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S\Desktop\三审最终-提交\提交用原始数据\"/>
    </mc:Choice>
  </mc:AlternateContent>
  <xr:revisionPtr revIDLastSave="0" documentId="13_ncr:1_{B0FC6C62-43A1-400F-B053-B6A7AC1A1E7D}" xr6:coauthVersionLast="45" xr6:coauthVersionMax="45" xr10:uidLastSave="{00000000-0000-0000-0000-000000000000}"/>
  <bookViews>
    <workbookView xWindow="8880" yWindow="135" windowWidth="18345" windowHeight="15600" activeTab="2" xr2:uid="{1FAD1D81-76D0-4873-A3D5-B519523B5BBA}"/>
  </bookViews>
  <sheets>
    <sheet name="Fig S3A-3B" sheetId="3" r:id="rId1"/>
    <sheet name="Fig S3A-S3B" sheetId="4" r:id="rId2"/>
    <sheet name="Fig S3D-3F" sheetId="2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9" i="2" l="1"/>
  <c r="G30" i="4"/>
  <c r="J20" i="4"/>
  <c r="G23" i="4"/>
  <c r="E23" i="4"/>
  <c r="F23" i="4"/>
  <c r="G20" i="4"/>
  <c r="K27" i="4"/>
  <c r="I27" i="4"/>
  <c r="F16" i="4"/>
  <c r="F15" i="4"/>
  <c r="G13" i="4"/>
  <c r="G16" i="4"/>
  <c r="T14" i="3"/>
  <c r="J15" i="3"/>
  <c r="K14" i="3"/>
  <c r="K15" i="3"/>
  <c r="I15" i="3"/>
  <c r="K55" i="4" l="1"/>
  <c r="G55" i="4"/>
  <c r="F55" i="4"/>
  <c r="E55" i="4"/>
  <c r="C55" i="4"/>
  <c r="B55" i="4"/>
  <c r="D55" i="4" s="1"/>
  <c r="K48" i="4"/>
  <c r="F48" i="4"/>
  <c r="F49" i="4" s="1"/>
  <c r="F50" i="4" s="1"/>
  <c r="F51" i="4" s="1"/>
  <c r="E48" i="4"/>
  <c r="G48" i="4" s="1"/>
  <c r="C48" i="4"/>
  <c r="C49" i="4" s="1"/>
  <c r="B48" i="4"/>
  <c r="D48" i="4" s="1"/>
  <c r="B42" i="4"/>
  <c r="K41" i="4"/>
  <c r="G41" i="4"/>
  <c r="F41" i="4"/>
  <c r="F42" i="4" s="1"/>
  <c r="F43" i="4" s="1"/>
  <c r="F44" i="4" s="1"/>
  <c r="E41" i="4"/>
  <c r="E42" i="4" s="1"/>
  <c r="E43" i="4" s="1"/>
  <c r="E44" i="4" s="1"/>
  <c r="G44" i="4" s="1"/>
  <c r="C41" i="4"/>
  <c r="C42" i="4" s="1"/>
  <c r="B41" i="4"/>
  <c r="D41" i="4" s="1"/>
  <c r="K34" i="4"/>
  <c r="F34" i="4"/>
  <c r="F35" i="4" s="1"/>
  <c r="F36" i="4" s="1"/>
  <c r="F37" i="4" s="1"/>
  <c r="E34" i="4"/>
  <c r="E35" i="4" s="1"/>
  <c r="C34" i="4"/>
  <c r="C35" i="4" s="1"/>
  <c r="B34" i="4"/>
  <c r="D34" i="4" s="1"/>
  <c r="P28" i="4"/>
  <c r="F27" i="4"/>
  <c r="F28" i="4" s="1"/>
  <c r="E27" i="4"/>
  <c r="G27" i="4" s="1"/>
  <c r="D27" i="4"/>
  <c r="C27" i="4"/>
  <c r="B27" i="4"/>
  <c r="B28" i="4" s="1"/>
  <c r="P23" i="4"/>
  <c r="B21" i="4"/>
  <c r="K20" i="4"/>
  <c r="F20" i="4"/>
  <c r="F21" i="4" s="1"/>
  <c r="F22" i="4" s="1"/>
  <c r="E20" i="4"/>
  <c r="E21" i="4" s="1"/>
  <c r="E22" i="4" s="1"/>
  <c r="C20" i="4"/>
  <c r="C21" i="4" s="1"/>
  <c r="B20" i="4"/>
  <c r="D20" i="4" s="1"/>
  <c r="K13" i="4"/>
  <c r="F13" i="4"/>
  <c r="F14" i="4" s="1"/>
  <c r="E13" i="4"/>
  <c r="C13" i="4"/>
  <c r="C14" i="4" s="1"/>
  <c r="B13" i="4"/>
  <c r="D13" i="4" s="1"/>
  <c r="G7" i="4"/>
  <c r="F7" i="4"/>
  <c r="E7" i="4"/>
  <c r="C7" i="4"/>
  <c r="C28" i="4" s="1"/>
  <c r="B7" i="4"/>
  <c r="D7" i="4" s="1"/>
  <c r="T13" i="3"/>
  <c r="G28" i="3"/>
  <c r="G23" i="3"/>
  <c r="Y12" i="3"/>
  <c r="X12" i="3"/>
  <c r="Z12" i="3" s="1"/>
  <c r="W12" i="3"/>
  <c r="V12" i="3"/>
  <c r="U12" i="3"/>
  <c r="S12" i="3"/>
  <c r="S13" i="3" s="1"/>
  <c r="R12" i="3"/>
  <c r="R13" i="3" s="1"/>
  <c r="R14" i="3" s="1"/>
  <c r="R15" i="3" s="1"/>
  <c r="P12" i="3"/>
  <c r="O12" i="3"/>
  <c r="Q12" i="3" s="1"/>
  <c r="M12" i="3"/>
  <c r="L12" i="3"/>
  <c r="N12" i="3" s="1"/>
  <c r="K12" i="3"/>
  <c r="J12" i="3"/>
  <c r="J13" i="3" s="1"/>
  <c r="I12" i="3"/>
  <c r="G12" i="3"/>
  <c r="H12" i="3" s="1"/>
  <c r="F12" i="3"/>
  <c r="D12" i="3"/>
  <c r="C12" i="3"/>
  <c r="I13" i="3" s="1"/>
  <c r="Y6" i="3"/>
  <c r="X6" i="3"/>
  <c r="Z6" i="3" s="1"/>
  <c r="W6" i="3"/>
  <c r="V6" i="3"/>
  <c r="U6" i="3"/>
  <c r="S6" i="3"/>
  <c r="S7" i="3" s="1"/>
  <c r="R6" i="3"/>
  <c r="R7" i="3" s="1"/>
  <c r="P6" i="3"/>
  <c r="O6" i="3"/>
  <c r="Q6" i="3" s="1"/>
  <c r="M6" i="3"/>
  <c r="L6" i="3"/>
  <c r="N6" i="3" s="1"/>
  <c r="K6" i="3"/>
  <c r="J6" i="3"/>
  <c r="I6" i="3"/>
  <c r="G6" i="3"/>
  <c r="H6" i="3" s="1"/>
  <c r="F6" i="3"/>
  <c r="D6" i="3"/>
  <c r="J7" i="3" s="1"/>
  <c r="C6" i="3"/>
  <c r="I7" i="3" s="1"/>
  <c r="J27" i="4" l="1"/>
  <c r="I20" i="4"/>
  <c r="F29" i="4"/>
  <c r="F30" i="4" s="1"/>
  <c r="I41" i="4"/>
  <c r="J41" i="4" s="1"/>
  <c r="I55" i="4"/>
  <c r="J55" i="4" s="1"/>
  <c r="I13" i="4"/>
  <c r="J13" i="4" s="1"/>
  <c r="I48" i="4"/>
  <c r="J48" i="4" s="1"/>
  <c r="E14" i="4"/>
  <c r="E28" i="4"/>
  <c r="E29" i="4" s="1"/>
  <c r="E30" i="4" s="1"/>
  <c r="E49" i="4"/>
  <c r="B14" i="4"/>
  <c r="G34" i="4"/>
  <c r="I34" i="4" s="1"/>
  <c r="J34" i="4" s="1"/>
  <c r="B35" i="4"/>
  <c r="E36" i="4" s="1"/>
  <c r="E37" i="4" s="1"/>
  <c r="G37" i="4" s="1"/>
  <c r="B49" i="4"/>
  <c r="I14" i="3"/>
  <c r="S14" i="3"/>
  <c r="S15" i="3" s="1"/>
  <c r="T15" i="3"/>
  <c r="J14" i="3"/>
  <c r="T6" i="3"/>
  <c r="E6" i="3"/>
  <c r="Z13" i="3" s="1"/>
  <c r="Z14" i="3" s="1"/>
  <c r="E12" i="3"/>
  <c r="K13" i="3" s="1"/>
  <c r="T12" i="3"/>
  <c r="I24" i="2"/>
  <c r="I26" i="2"/>
  <c r="E50" i="4" l="1"/>
  <c r="E51" i="4" s="1"/>
  <c r="G51" i="4" s="1"/>
  <c r="E15" i="4"/>
  <c r="E16" i="4" s="1"/>
  <c r="W13" i="3"/>
  <c r="W14" i="3" s="1"/>
  <c r="N13" i="3"/>
  <c r="N14" i="3" s="1"/>
  <c r="Q13" i="3"/>
  <c r="Q14" i="3" s="1"/>
  <c r="H13" i="3"/>
  <c r="H14" i="3" s="1"/>
  <c r="I30" i="2"/>
  <c r="L23" i="2"/>
  <c r="I20" i="2"/>
  <c r="I29" i="2" s="1"/>
  <c r="I22" i="2"/>
  <c r="G22" i="2"/>
  <c r="G25" i="2"/>
  <c r="G27" i="2"/>
  <c r="K27" i="2"/>
  <c r="J27" i="2"/>
  <c r="F27" i="2"/>
  <c r="D27" i="2"/>
  <c r="C27" i="2"/>
  <c r="M26" i="2"/>
  <c r="L26" i="2"/>
  <c r="J26" i="2"/>
  <c r="H26" i="2"/>
  <c r="G26" i="2"/>
  <c r="F26" i="2"/>
  <c r="C26" i="2"/>
  <c r="B26" i="2"/>
  <c r="M25" i="2"/>
  <c r="J25" i="2"/>
  <c r="F25" i="2"/>
  <c r="E25" i="2"/>
  <c r="D25" i="2"/>
  <c r="B25" i="2"/>
  <c r="M24" i="2"/>
  <c r="K24" i="2"/>
  <c r="J24" i="2"/>
  <c r="H24" i="2"/>
  <c r="F24" i="2"/>
  <c r="D24" i="2"/>
  <c r="C24" i="2"/>
  <c r="B24" i="2"/>
  <c r="M23" i="2"/>
  <c r="K23" i="2"/>
  <c r="H23" i="2"/>
  <c r="G23" i="2"/>
  <c r="F23" i="2"/>
  <c r="E23" i="2"/>
  <c r="C23" i="2"/>
  <c r="B23" i="2"/>
  <c r="M22" i="2"/>
  <c r="L22" i="2"/>
  <c r="F22" i="2"/>
  <c r="E22" i="2"/>
  <c r="D22" i="2"/>
  <c r="L21" i="2"/>
  <c r="K21" i="2"/>
  <c r="J21" i="2"/>
  <c r="I21" i="2"/>
  <c r="H21" i="2"/>
  <c r="H29" i="2" s="1"/>
  <c r="G21" i="2"/>
  <c r="E21" i="2"/>
  <c r="C21" i="2"/>
  <c r="B21" i="2"/>
  <c r="M30" i="2"/>
  <c r="L20" i="2"/>
  <c r="K20" i="2"/>
  <c r="J30" i="2"/>
  <c r="H20" i="2"/>
  <c r="H30" i="2" s="1"/>
  <c r="G20" i="2"/>
  <c r="G30" i="2" s="1"/>
  <c r="F20" i="2"/>
  <c r="F30" i="2" s="1"/>
  <c r="E20" i="2"/>
  <c r="E30" i="2" s="1"/>
  <c r="D20" i="2"/>
  <c r="D30" i="2" s="1"/>
  <c r="C20" i="2"/>
  <c r="C30" i="2" s="1"/>
  <c r="B20" i="2"/>
  <c r="B30" i="2" s="1"/>
  <c r="F29" i="2" l="1"/>
  <c r="E29" i="2"/>
  <c r="K30" i="2"/>
  <c r="D29" i="2"/>
  <c r="G29" i="2"/>
  <c r="C29" i="2"/>
  <c r="L30" i="2"/>
  <c r="J29" i="2"/>
  <c r="K29" i="2"/>
  <c r="L29" i="2"/>
  <c r="M29" i="2"/>
</calcChain>
</file>

<file path=xl/sharedStrings.xml><?xml version="1.0" encoding="utf-8"?>
<sst xmlns="http://schemas.openxmlformats.org/spreadsheetml/2006/main" count="142" uniqueCount="57">
  <si>
    <t>LUC</t>
    <phoneticPr fontId="1" type="noConversion"/>
  </si>
  <si>
    <t>ERN</t>
    <phoneticPr fontId="1" type="noConversion"/>
  </si>
  <si>
    <t>均值</t>
  </si>
  <si>
    <t>误差</t>
  </si>
  <si>
    <t>62SK+pCsYAB5</t>
  </si>
  <si>
    <t>CsHEC1+pCsYAB5</t>
  </si>
  <si>
    <t>CsHEC2+pCsYAB5</t>
  </si>
  <si>
    <t>62SK+pCsAUX4</t>
  </si>
  <si>
    <t>CsHEC1+pCsAUX4</t>
  </si>
  <si>
    <t>CsHEC2+pCsAUX4</t>
  </si>
  <si>
    <t>62SK+pCsBP</t>
  </si>
  <si>
    <t>CsHEC1+pCsBP</t>
  </si>
  <si>
    <t>CsHEC2+pCsBP</t>
  </si>
  <si>
    <t>\</t>
    <phoneticPr fontId="1" type="noConversion"/>
  </si>
  <si>
    <t>UBI</t>
    <phoneticPr fontId="2" type="noConversion"/>
  </si>
  <si>
    <t>HAN1</t>
    <phoneticPr fontId="2" type="noConversion"/>
  </si>
  <si>
    <t>BP</t>
    <phoneticPr fontId="2" type="noConversion"/>
  </si>
  <si>
    <t>ARF3</t>
    <phoneticPr fontId="2" type="noConversion"/>
  </si>
  <si>
    <t>AS2</t>
    <phoneticPr fontId="2" type="noConversion"/>
  </si>
  <si>
    <t>YAB5</t>
    <phoneticPr fontId="2" type="noConversion"/>
  </si>
  <si>
    <t>AS1</t>
    <phoneticPr fontId="2" type="noConversion"/>
  </si>
  <si>
    <t>KAN2</t>
    <phoneticPr fontId="2" type="noConversion"/>
  </si>
  <si>
    <t>WT</t>
    <phoneticPr fontId="2" type="noConversion"/>
  </si>
  <si>
    <t>EVERAGE</t>
    <phoneticPr fontId="2" type="noConversion"/>
  </si>
  <si>
    <t>R5</t>
    <phoneticPr fontId="1" type="noConversion"/>
  </si>
  <si>
    <t>R5</t>
    <phoneticPr fontId="2" type="noConversion"/>
  </si>
  <si>
    <t>WT</t>
  </si>
  <si>
    <t>qRT-PCR</t>
  </si>
  <si>
    <t>RNA-Seq</t>
  </si>
  <si>
    <t>A</t>
    <phoneticPr fontId="2" type="noConversion"/>
  </si>
  <si>
    <t>WT1</t>
    <phoneticPr fontId="2" type="noConversion"/>
  </si>
  <si>
    <t>WT2</t>
    <phoneticPr fontId="2" type="noConversion"/>
  </si>
  <si>
    <t>Everage</t>
    <phoneticPr fontId="2" type="noConversion"/>
  </si>
  <si>
    <t xml:space="preserve"> </t>
    <phoneticPr fontId="2" type="noConversion"/>
  </si>
  <si>
    <t>A（Csa1G071800）-PID Binding protein</t>
    <phoneticPr fontId="2" type="noConversion"/>
  </si>
  <si>
    <t>qRT-PCR</t>
    <phoneticPr fontId="2" type="noConversion"/>
  </si>
  <si>
    <t>RNA-Seq</t>
    <phoneticPr fontId="2" type="noConversion"/>
  </si>
  <si>
    <t>C（Csa1G042350）-MYB116</t>
    <phoneticPr fontId="2" type="noConversion"/>
  </si>
  <si>
    <t>（Csa1G071800）-PID Binding protein</t>
  </si>
  <si>
    <t>F(Csa6G425720)-NAC90</t>
    <phoneticPr fontId="2" type="noConversion"/>
  </si>
  <si>
    <t>C</t>
    <phoneticPr fontId="2" type="noConversion"/>
  </si>
  <si>
    <t>F</t>
    <phoneticPr fontId="2" type="noConversion"/>
  </si>
  <si>
    <t>(Csa6G425720)-NAC90</t>
    <phoneticPr fontId="2" type="noConversion"/>
  </si>
  <si>
    <t>G(Csa2G138770)-Ubiquitin 11</t>
    <phoneticPr fontId="2" type="noConversion"/>
  </si>
  <si>
    <t>G</t>
    <phoneticPr fontId="2" type="noConversion"/>
  </si>
  <si>
    <t>(Csa2G138770)-Ubiquitin 11</t>
    <phoneticPr fontId="2" type="noConversion"/>
  </si>
  <si>
    <t>I（Csa5G148780）-DCD</t>
    <phoneticPr fontId="2" type="noConversion"/>
  </si>
  <si>
    <t>I</t>
    <phoneticPr fontId="2" type="noConversion"/>
  </si>
  <si>
    <t>（Csa5G148780）-DCD</t>
  </si>
  <si>
    <t>K (Csa3G132020)-Phloem2-B12</t>
    <phoneticPr fontId="2" type="noConversion"/>
  </si>
  <si>
    <t>K</t>
    <phoneticPr fontId="2" type="noConversion"/>
  </si>
  <si>
    <t>(Csa3G132020)-Phloem2-B12</t>
  </si>
  <si>
    <t>P（Csa2G363030)-WAT1</t>
    <phoneticPr fontId="2" type="noConversion"/>
  </si>
  <si>
    <t>R5-1</t>
    <phoneticPr fontId="2" type="noConversion"/>
  </si>
  <si>
    <t>R5-2</t>
    <phoneticPr fontId="2" type="noConversion"/>
  </si>
  <si>
    <t>WT</t>
    <phoneticPr fontId="1" type="noConversion"/>
  </si>
  <si>
    <t>R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Wingdings 2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0" borderId="0" xfId="0" applyAlignment="1"/>
    <xf numFmtId="0" fontId="0" fillId="2" borderId="0" xfId="0" applyFill="1" applyAlignment="1"/>
    <xf numFmtId="0" fontId="3" fillId="4" borderId="0" xfId="0" applyFont="1" applyFill="1" applyAlignment="1"/>
    <xf numFmtId="14" fontId="0" fillId="0" borderId="0" xfId="0" applyNumberFormat="1" applyAlignment="1"/>
    <xf numFmtId="0" fontId="3" fillId="5" borderId="0" xfId="0" applyFont="1" applyFill="1" applyAlignment="1"/>
    <xf numFmtId="0" fontId="0" fillId="6" borderId="0" xfId="0" applyFill="1" applyAlignment="1"/>
    <xf numFmtId="0" fontId="0" fillId="4" borderId="0" xfId="0" applyFill="1" applyAlignment="1"/>
    <xf numFmtId="0" fontId="4" fillId="0" borderId="0" xfId="0" applyFont="1" applyAlignment="1"/>
    <xf numFmtId="0" fontId="0" fillId="7" borderId="0" xfId="0" applyFill="1" applyAlignment="1"/>
    <xf numFmtId="0" fontId="3" fillId="0" borderId="0" xfId="0" applyFont="1" applyAlignment="1"/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sa1G042350</a:t>
            </a:r>
          </a:p>
          <a:p>
            <a:pPr>
              <a:defRPr/>
            </a:pPr>
            <a:r>
              <a:rPr lang="en-US"/>
              <a:t>(MYB116)</a:t>
            </a:r>
            <a:endParaRPr lang="zh-CN"/>
          </a:p>
        </c:rich>
      </c:tx>
      <c:layout>
        <c:manualLayout>
          <c:xMode val="edge"/>
          <c:yMode val="edge"/>
          <c:x val="0.27502824858757063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1202900484897014"/>
          <c:y val="3.3750000000000002E-2"/>
          <c:w val="0.72582410249566265"/>
          <c:h val="0.850169510061242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N$27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R$27:$S$2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81220985172771987</c:v>
                  </c:pt>
                </c:numCache>
              </c:numRef>
            </c:plus>
            <c:minus>
              <c:numRef>
                <c:f>[1]Sheet1!$R$27:$S$2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8122098517277198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O$26:$P$26</c:f>
              <c:strCache>
                <c:ptCount val="2"/>
                <c:pt idx="0">
                  <c:v>WT</c:v>
                </c:pt>
                <c:pt idx="1">
                  <c:v>R5</c:v>
                </c:pt>
              </c:strCache>
            </c:strRef>
          </c:cat>
          <c:val>
            <c:numRef>
              <c:f>[1]Sheet1!$O$27:$P$27</c:f>
              <c:numCache>
                <c:formatCode>General</c:formatCode>
                <c:ptCount val="2"/>
                <c:pt idx="0">
                  <c:v>1</c:v>
                </c:pt>
                <c:pt idx="1">
                  <c:v>6.0022358131263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8D-4A95-89A8-3F90319E3E8B}"/>
            </c:ext>
          </c:extLst>
        </c:ser>
        <c:ser>
          <c:idx val="1"/>
          <c:order val="1"/>
          <c:tx>
            <c:strRef>
              <c:f>[1]Sheet1!$N$28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O$26:$P$26</c:f>
              <c:strCache>
                <c:ptCount val="2"/>
                <c:pt idx="0">
                  <c:v>WT</c:v>
                </c:pt>
                <c:pt idx="1">
                  <c:v>R5</c:v>
                </c:pt>
              </c:strCache>
            </c:strRef>
          </c:cat>
          <c:val>
            <c:numRef>
              <c:f>[1]Sheet1!$O$28:$P$28</c:f>
              <c:numCache>
                <c:formatCode>General</c:formatCode>
                <c:ptCount val="2"/>
                <c:pt idx="0">
                  <c:v>1</c:v>
                </c:pt>
                <c:pt idx="1">
                  <c:v>90.509667991878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8D-4A95-89A8-3F90319E3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909448"/>
        <c:axId val="294911240"/>
      </c:barChart>
      <c:catAx>
        <c:axId val="2949094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4911240"/>
        <c:crosses val="autoZero"/>
        <c:auto val="1"/>
        <c:lblAlgn val="ctr"/>
        <c:lblOffset val="100"/>
        <c:noMultiLvlLbl val="0"/>
      </c:catAx>
      <c:valAx>
        <c:axId val="294911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ion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490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909026202233195"/>
          <c:y val="0.25983741615631378"/>
          <c:w val="0.38102807064371191"/>
          <c:h val="0.152199620880723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900" i="1"/>
              <a:t>Csa6G425720</a:t>
            </a:r>
          </a:p>
          <a:p>
            <a:pPr>
              <a:defRPr sz="900" i="1"/>
            </a:pPr>
            <a:r>
              <a:rPr lang="en-US" sz="900" i="1"/>
              <a:t>(NAC90)</a:t>
            </a:r>
            <a:endParaRPr lang="zh-CN" sz="900" i="1"/>
          </a:p>
        </c:rich>
      </c:tx>
      <c:layout>
        <c:manualLayout>
          <c:xMode val="edge"/>
          <c:yMode val="edge"/>
          <c:x val="0.34396387320271837"/>
          <c:y val="9.35475882666988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0314253647587"/>
          <c:y val="5.6481481481481494E-2"/>
          <c:w val="0.77301943317691335"/>
          <c:h val="0.790400991542723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N$32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R$32:$S$3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3827831945509388</c:v>
                  </c:pt>
                </c:numCache>
              </c:numRef>
            </c:plus>
            <c:minus>
              <c:numRef>
                <c:f>[1]Sheet1!$R$32:$S$3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382783194550938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O$31:$P$31</c:f>
              <c:strCache>
                <c:ptCount val="2"/>
                <c:pt idx="0">
                  <c:v>WT</c:v>
                </c:pt>
                <c:pt idx="1">
                  <c:v>IND-RNAi#5-2</c:v>
                </c:pt>
              </c:strCache>
            </c:strRef>
          </c:cat>
          <c:val>
            <c:numRef>
              <c:f>[1]Sheet1!$O$32:$P$32</c:f>
              <c:numCache>
                <c:formatCode>General</c:formatCode>
                <c:ptCount val="2"/>
                <c:pt idx="0">
                  <c:v>1</c:v>
                </c:pt>
                <c:pt idx="1">
                  <c:v>152.78227123051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A6-42F9-A703-DC4AD20EBF44}"/>
            </c:ext>
          </c:extLst>
        </c:ser>
        <c:ser>
          <c:idx val="1"/>
          <c:order val="1"/>
          <c:tx>
            <c:strRef>
              <c:f>[1]Sheet1!$N$33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O$31:$P$31</c:f>
              <c:strCache>
                <c:ptCount val="2"/>
                <c:pt idx="0">
                  <c:v>WT</c:v>
                </c:pt>
                <c:pt idx="1">
                  <c:v>IND-RNAi#5-2</c:v>
                </c:pt>
              </c:strCache>
            </c:strRef>
          </c:cat>
          <c:val>
            <c:numRef>
              <c:f>[1]Sheet1!$O$33:$P$33</c:f>
              <c:numCache>
                <c:formatCode>General</c:formatCode>
                <c:ptCount val="2"/>
                <c:pt idx="0">
                  <c:v>1</c:v>
                </c:pt>
                <c:pt idx="1">
                  <c:v>147.03338943962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A6-42F9-A703-DC4AD20EB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895464"/>
        <c:axId val="296643824"/>
      </c:barChart>
      <c:catAx>
        <c:axId val="2948954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6643824"/>
        <c:crosses val="autoZero"/>
        <c:auto val="1"/>
        <c:lblAlgn val="ctr"/>
        <c:lblOffset val="100"/>
        <c:noMultiLvlLbl val="0"/>
      </c:catAx>
      <c:valAx>
        <c:axId val="29664382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489546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900" i="1"/>
              <a:t>Csa2G011420</a:t>
            </a:r>
          </a:p>
          <a:p>
            <a:pPr>
              <a:defRPr sz="900" i="1"/>
            </a:pPr>
            <a:r>
              <a:rPr lang="en-US" sz="900" i="1"/>
              <a:t>(CsAUX)</a:t>
            </a:r>
            <a:endParaRPr lang="zh-CN" sz="900" i="1"/>
          </a:p>
        </c:rich>
      </c:tx>
      <c:layout>
        <c:manualLayout>
          <c:xMode val="edge"/>
          <c:yMode val="edge"/>
          <c:x val="0.54766666666666663"/>
          <c:y val="7.87037037037037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510870516185478"/>
          <c:y val="5.5972222222222236E-2"/>
          <c:w val="0.82433573928258952"/>
          <c:h val="0.836628390201224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N$61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O$64:$P$6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3</c:v>
                  </c:pt>
                </c:numCache>
              </c:numRef>
            </c:plus>
            <c:minus>
              <c:numRef>
                <c:f>[1]Sheet1!$O$64:$P$6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]Sheet1!$O$60:$P$60</c:f>
              <c:strCache>
                <c:ptCount val="2"/>
                <c:pt idx="0">
                  <c:v>WT</c:v>
                </c:pt>
                <c:pt idx="1">
                  <c:v>R5</c:v>
                </c:pt>
              </c:strCache>
            </c:strRef>
          </c:cat>
          <c:val>
            <c:numRef>
              <c:f>[1]Sheet1!$O$61:$P$61</c:f>
              <c:numCache>
                <c:formatCode>General</c:formatCode>
                <c:ptCount val="2"/>
                <c:pt idx="0">
                  <c:v>1</c:v>
                </c:pt>
                <c:pt idx="1">
                  <c:v>0.159320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65-440B-8D04-B34AB9A505C7}"/>
            </c:ext>
          </c:extLst>
        </c:ser>
        <c:ser>
          <c:idx val="1"/>
          <c:order val="1"/>
          <c:tx>
            <c:strRef>
              <c:f>[1]Sheet1!$N$62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O$60:$P$60</c:f>
              <c:strCache>
                <c:ptCount val="2"/>
                <c:pt idx="0">
                  <c:v>WT</c:v>
                </c:pt>
                <c:pt idx="1">
                  <c:v>R5</c:v>
                </c:pt>
              </c:strCache>
            </c:strRef>
          </c:cat>
          <c:val>
            <c:numRef>
              <c:f>[1]Sheet1!$O$62:$P$62</c:f>
              <c:numCache>
                <c:formatCode>General</c:formatCode>
                <c:ptCount val="2"/>
                <c:pt idx="0">
                  <c:v>1</c:v>
                </c:pt>
                <c:pt idx="1">
                  <c:v>0.189464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65-440B-8D04-B34AB9A50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3286624"/>
        <c:axId val="343839032"/>
      </c:barChart>
      <c:catAx>
        <c:axId val="3432866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43839032"/>
        <c:crosses val="autoZero"/>
        <c:auto val="1"/>
        <c:lblAlgn val="ctr"/>
        <c:lblOffset val="100"/>
        <c:noMultiLvlLbl val="0"/>
      </c:catAx>
      <c:valAx>
        <c:axId val="343839032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4328662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3D-3F'!$B$30:$E$30</c:f>
                <c:numCache>
                  <c:formatCode>General</c:formatCode>
                  <c:ptCount val="4"/>
                  <c:pt idx="0">
                    <c:v>1.0022838935769904E-4</c:v>
                  </c:pt>
                  <c:pt idx="1">
                    <c:v>1.6422646047980748E-4</c:v>
                  </c:pt>
                  <c:pt idx="2">
                    <c:v>2.2919199364278284E-4</c:v>
                  </c:pt>
                  <c:pt idx="3">
                    <c:v>2.0783936788148203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3D-3F'!$B$28:$E$28</c:f>
              <c:strCache>
                <c:ptCount val="4"/>
                <c:pt idx="0">
                  <c:v>62SK+pCsYAB5</c:v>
                </c:pt>
                <c:pt idx="1">
                  <c:v>CsHEC1+pCsYAB5</c:v>
                </c:pt>
                <c:pt idx="2">
                  <c:v>62SK+pCsYAB5</c:v>
                </c:pt>
                <c:pt idx="3">
                  <c:v>CsHEC2+pCsYAB5</c:v>
                </c:pt>
              </c:strCache>
            </c:strRef>
          </c:cat>
          <c:val>
            <c:numRef>
              <c:f>'Fig S3D-3F'!$B$29:$E$29</c:f>
              <c:numCache>
                <c:formatCode>General</c:formatCode>
                <c:ptCount val="4"/>
                <c:pt idx="0">
                  <c:v>6.6726481851662111E-4</c:v>
                </c:pt>
                <c:pt idx="1">
                  <c:v>7.1573676674113013E-4</c:v>
                </c:pt>
                <c:pt idx="2">
                  <c:v>8.1705003937144506E-4</c:v>
                </c:pt>
                <c:pt idx="3">
                  <c:v>8.5322685746069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12-48E6-9F12-277357144A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9543568"/>
        <c:axId val="1646200624"/>
      </c:barChart>
      <c:catAx>
        <c:axId val="150954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46200624"/>
        <c:crosses val="autoZero"/>
        <c:auto val="1"/>
        <c:lblAlgn val="ctr"/>
        <c:lblOffset val="100"/>
        <c:noMultiLvlLbl val="0"/>
      </c:catAx>
      <c:valAx>
        <c:axId val="1646200624"/>
        <c:scaling>
          <c:orientation val="minMax"/>
          <c:max val="1.5000000000000005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solidFill>
                      <a:sysClr val="windowText" lastClr="000000"/>
                    </a:solidFill>
                  </a:rPr>
                  <a:t>LUC/REN</a:t>
                </a:r>
                <a:endParaRPr lang="zh-CN" altLang="en-US" sz="11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00_);[Red]\(#,##0.0000\)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09543568"/>
        <c:crosses val="autoZero"/>
        <c:crossBetween val="between"/>
        <c:majorUnit val="5.0000000000000012E-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02788567419248"/>
          <c:y val="7.4205159838891102E-2"/>
          <c:w val="0.79917468389469082"/>
          <c:h val="0.83339090678181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3D-3F'!$F$30:$I$30</c:f>
                <c:numCache>
                  <c:formatCode>General</c:formatCode>
                  <c:ptCount val="4"/>
                  <c:pt idx="0">
                    <c:v>3.0563184863562545E-3</c:v>
                  </c:pt>
                  <c:pt idx="1">
                    <c:v>3.2331529434916038E-3</c:v>
                  </c:pt>
                  <c:pt idx="2">
                    <c:v>1.5124883454252823E-3</c:v>
                  </c:pt>
                  <c:pt idx="3">
                    <c:v>4.325260389342923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3D-3F'!$F$28:$I$28</c:f>
              <c:strCache>
                <c:ptCount val="4"/>
                <c:pt idx="0">
                  <c:v>62SK+pCsAUX4</c:v>
                </c:pt>
                <c:pt idx="1">
                  <c:v>CsHEC1+pCsAUX4</c:v>
                </c:pt>
                <c:pt idx="2">
                  <c:v>62SK+pCsAUX4</c:v>
                </c:pt>
                <c:pt idx="3">
                  <c:v>CsHEC2+pCsAUX4</c:v>
                </c:pt>
              </c:strCache>
            </c:strRef>
          </c:cat>
          <c:val>
            <c:numRef>
              <c:f>'Fig S3D-3F'!$F$29:$I$29</c:f>
              <c:numCache>
                <c:formatCode>General</c:formatCode>
                <c:ptCount val="4"/>
                <c:pt idx="0">
                  <c:v>2.4105286096663233E-2</c:v>
                </c:pt>
                <c:pt idx="1">
                  <c:v>2.4586029534602618E-2</c:v>
                </c:pt>
                <c:pt idx="2">
                  <c:v>2.5880698235600141E-2</c:v>
                </c:pt>
                <c:pt idx="3">
                  <c:v>2.77402587273207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B1-493C-8A6F-4D9E530DA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7569504"/>
        <c:axId val="1409807264"/>
      </c:barChart>
      <c:catAx>
        <c:axId val="1637569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09807264"/>
        <c:crosses val="autoZero"/>
        <c:auto val="1"/>
        <c:lblAlgn val="ctr"/>
        <c:lblOffset val="100"/>
        <c:noMultiLvlLbl val="0"/>
      </c:catAx>
      <c:valAx>
        <c:axId val="14098072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kern="1200" baseline="0">
                    <a:solidFill>
                      <a:srgbClr val="000000"/>
                    </a:solidFill>
                    <a:effectLst/>
                  </a:rPr>
                  <a:t>LUC/REN</a:t>
                </a:r>
                <a:endParaRPr lang="zh-CN" altLang="zh-CN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37569504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3D-3F'!$J$30:$M$30</c:f>
                <c:numCache>
                  <c:formatCode>General</c:formatCode>
                  <c:ptCount val="4"/>
                  <c:pt idx="0">
                    <c:v>8.4305915706929882E-4</c:v>
                  </c:pt>
                  <c:pt idx="1">
                    <c:v>4.3493510854827362E-4</c:v>
                  </c:pt>
                  <c:pt idx="2">
                    <c:v>8.7119391822634135E-4</c:v>
                  </c:pt>
                  <c:pt idx="3">
                    <c:v>7.8165927638950273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3D-3F'!$J$28:$M$28</c:f>
              <c:strCache>
                <c:ptCount val="4"/>
                <c:pt idx="0">
                  <c:v>62SK+pCsBP</c:v>
                </c:pt>
                <c:pt idx="1">
                  <c:v>CsHEC1+pCsBP</c:v>
                </c:pt>
                <c:pt idx="2">
                  <c:v>62SK+pCsBP</c:v>
                </c:pt>
                <c:pt idx="3">
                  <c:v>CsHEC2+pCsBP</c:v>
                </c:pt>
              </c:strCache>
            </c:strRef>
          </c:cat>
          <c:val>
            <c:numRef>
              <c:f>'Fig S3D-3F'!$J$29:$M$29</c:f>
              <c:numCache>
                <c:formatCode>General</c:formatCode>
                <c:ptCount val="4"/>
                <c:pt idx="0">
                  <c:v>3.7350855726722152E-3</c:v>
                </c:pt>
                <c:pt idx="1">
                  <c:v>3.547023888883334E-3</c:v>
                </c:pt>
                <c:pt idx="2">
                  <c:v>3.1838627519235599E-3</c:v>
                </c:pt>
                <c:pt idx="3">
                  <c:v>3.57908450334232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7E-4072-BEF9-08D178CAE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9532768"/>
        <c:axId val="2115830560"/>
      </c:barChart>
      <c:catAx>
        <c:axId val="150953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15830560"/>
        <c:crosses val="autoZero"/>
        <c:auto val="1"/>
        <c:lblAlgn val="ctr"/>
        <c:lblOffset val="100"/>
        <c:noMultiLvlLbl val="0"/>
      </c:catAx>
      <c:valAx>
        <c:axId val="2115830560"/>
        <c:scaling>
          <c:orientation val="minMax"/>
          <c:max val="5.000000000000001E-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>
                    <a:solidFill>
                      <a:sysClr val="windowText" lastClr="000000"/>
                    </a:solidFill>
                  </a:rPr>
                  <a:t>LUC/REN</a:t>
                </a:r>
                <a:endParaRPr lang="zh-CN" altLang="en-US" sz="11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0953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2425</xdr:colOff>
      <xdr:row>2</xdr:row>
      <xdr:rowOff>142875</xdr:rowOff>
    </xdr:from>
    <xdr:to>
      <xdr:col>16</xdr:col>
      <xdr:colOff>419100</xdr:colOff>
      <xdr:row>16</xdr:row>
      <xdr:rowOff>12382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1BC92B3-E528-479A-BB6E-98D8D08376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71450</xdr:colOff>
      <xdr:row>5</xdr:row>
      <xdr:rowOff>85725</xdr:rowOff>
    </xdr:from>
    <xdr:to>
      <xdr:col>25</xdr:col>
      <xdr:colOff>257175</xdr:colOff>
      <xdr:row>17</xdr:row>
      <xdr:rowOff>15239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FF62986-2626-4394-AA7C-435156DC9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71499</xdr:colOff>
      <xdr:row>58</xdr:row>
      <xdr:rowOff>38100</xdr:rowOff>
    </xdr:from>
    <xdr:to>
      <xdr:col>20</xdr:col>
      <xdr:colOff>581024</xdr:colOff>
      <xdr:row>68</xdr:row>
      <xdr:rowOff>16192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550C8EA-0DAE-426C-AAA9-2D392BABB3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469</xdr:colOff>
      <xdr:row>34</xdr:row>
      <xdr:rowOff>57944</xdr:rowOff>
    </xdr:from>
    <xdr:to>
      <xdr:col>6</xdr:col>
      <xdr:colOff>312069</xdr:colOff>
      <xdr:row>48</xdr:row>
      <xdr:rowOff>1674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95A57E7-3DB7-4D87-9B8B-901CF9C0502D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0163</xdr:colOff>
      <xdr:row>34</xdr:row>
      <xdr:rowOff>68262</xdr:rowOff>
    </xdr:from>
    <xdr:to>
      <xdr:col>12</xdr:col>
      <xdr:colOff>669925</xdr:colOff>
      <xdr:row>49</xdr:row>
      <xdr:rowOff>14525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7EA50B9-5B76-4450-99B4-AD8E50A63D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25412</xdr:colOff>
      <xdr:row>34</xdr:row>
      <xdr:rowOff>97632</xdr:rowOff>
    </xdr:from>
    <xdr:to>
      <xdr:col>20</xdr:col>
      <xdr:colOff>74613</xdr:colOff>
      <xdr:row>49</xdr:row>
      <xdr:rowOff>174626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5761BE4-D2BB-474A-B207-E34E4E1EB8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icrosoft%20PowerPoint%20&#20013;&#30340;&#22270;&#34920;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6">
          <cell r="O26" t="str">
            <v>WT</v>
          </cell>
          <cell r="P26" t="str">
            <v>R5</v>
          </cell>
        </row>
        <row r="27">
          <cell r="N27" t="str">
            <v>qRT-PCR</v>
          </cell>
          <cell r="O27">
            <v>1</v>
          </cell>
          <cell r="P27">
            <v>6.0022358131263518</v>
          </cell>
          <cell r="R27">
            <v>0</v>
          </cell>
          <cell r="S27">
            <v>0.81220985172771987</v>
          </cell>
        </row>
        <row r="28">
          <cell r="N28" t="str">
            <v>RNA-Seq</v>
          </cell>
          <cell r="O28">
            <v>1</v>
          </cell>
          <cell r="P28">
            <v>90.509667991878061</v>
          </cell>
        </row>
        <row r="31">
          <cell r="O31" t="str">
            <v>WT</v>
          </cell>
          <cell r="P31" t="str">
            <v>IND-RNAi#5-2</v>
          </cell>
        </row>
        <row r="32">
          <cell r="N32" t="str">
            <v>qRT-PCR</v>
          </cell>
          <cell r="O32">
            <v>1</v>
          </cell>
          <cell r="P32">
            <v>152.78227123051704</v>
          </cell>
          <cell r="R32">
            <v>0</v>
          </cell>
          <cell r="S32">
            <v>8.3827831945509388</v>
          </cell>
        </row>
        <row r="33">
          <cell r="N33" t="str">
            <v>RNA-Seq</v>
          </cell>
          <cell r="O33">
            <v>1</v>
          </cell>
          <cell r="P33">
            <v>147.03338943962044</v>
          </cell>
        </row>
        <row r="60">
          <cell r="O60" t="str">
            <v>WT</v>
          </cell>
          <cell r="P60" t="str">
            <v>R5</v>
          </cell>
        </row>
        <row r="61">
          <cell r="N61" t="str">
            <v>qRT-PCR</v>
          </cell>
          <cell r="O61">
            <v>1</v>
          </cell>
          <cell r="P61">
            <v>0.159320078</v>
          </cell>
        </row>
        <row r="62">
          <cell r="N62" t="str">
            <v>RNA-Seq</v>
          </cell>
          <cell r="O62">
            <v>1</v>
          </cell>
          <cell r="P62">
            <v>0.189464571</v>
          </cell>
        </row>
        <row r="64">
          <cell r="O64">
            <v>0</v>
          </cell>
          <cell r="P64">
            <v>0.0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CCE8C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79937-8AB6-47F3-B13C-50DC5E1DA55B}">
  <dimension ref="B2:Z28"/>
  <sheetViews>
    <sheetView workbookViewId="0">
      <selection activeCell="J32" sqref="J32"/>
    </sheetView>
  </sheetViews>
  <sheetFormatPr defaultRowHeight="14.25" x14ac:dyDescent="0.2"/>
  <sheetData>
    <row r="2" spans="2:26" s="4" customFormat="1" x14ac:dyDescent="0.2">
      <c r="C2" s="4" t="s">
        <v>14</v>
      </c>
      <c r="F2" s="4" t="s">
        <v>15</v>
      </c>
      <c r="I2" s="4" t="s">
        <v>16</v>
      </c>
      <c r="L2" s="4" t="s">
        <v>17</v>
      </c>
      <c r="O2" s="4" t="s">
        <v>18</v>
      </c>
      <c r="R2" s="4" t="s">
        <v>19</v>
      </c>
      <c r="U2" s="4" t="s">
        <v>20</v>
      </c>
      <c r="X2" s="4" t="s">
        <v>21</v>
      </c>
    </row>
    <row r="3" spans="2:26" s="4" customFormat="1" x14ac:dyDescent="0.2">
      <c r="B3" s="4" t="s">
        <v>22</v>
      </c>
      <c r="C3" s="4">
        <v>21.4</v>
      </c>
      <c r="D3" s="4">
        <v>21.21</v>
      </c>
      <c r="F3" s="4">
        <v>28.21</v>
      </c>
      <c r="G3" s="4">
        <v>28.02</v>
      </c>
      <c r="I3" s="4">
        <v>33.28</v>
      </c>
      <c r="J3" s="4">
        <v>33.42</v>
      </c>
      <c r="L3" s="4">
        <v>32.22</v>
      </c>
      <c r="M3" s="4">
        <v>31.93</v>
      </c>
      <c r="O3" s="4">
        <v>33.97</v>
      </c>
      <c r="P3" s="4">
        <v>33.11</v>
      </c>
      <c r="R3" s="4">
        <v>25.9</v>
      </c>
      <c r="S3" s="4">
        <v>25.83</v>
      </c>
      <c r="U3" s="4">
        <v>27.67</v>
      </c>
      <c r="V3" s="4">
        <v>27.28</v>
      </c>
      <c r="X3" s="4">
        <v>25.65</v>
      </c>
      <c r="Y3" s="4">
        <v>25.93</v>
      </c>
    </row>
    <row r="4" spans="2:26" s="4" customFormat="1" x14ac:dyDescent="0.2">
      <c r="C4" s="4">
        <v>21.2</v>
      </c>
      <c r="D4" s="4">
        <v>21.03</v>
      </c>
      <c r="F4" s="4">
        <v>28.71</v>
      </c>
      <c r="G4" s="4">
        <v>28.02</v>
      </c>
      <c r="I4" s="4">
        <v>33.32</v>
      </c>
      <c r="J4" s="4">
        <v>32.89</v>
      </c>
      <c r="L4" s="4">
        <v>32.090000000000003</v>
      </c>
      <c r="M4" s="4">
        <v>32.64</v>
      </c>
      <c r="O4" s="4">
        <v>32.83</v>
      </c>
      <c r="P4" s="4">
        <v>33.549999999999997</v>
      </c>
      <c r="R4" s="4">
        <v>25.89</v>
      </c>
      <c r="S4" s="4">
        <v>25.91</v>
      </c>
      <c r="U4" s="4">
        <v>26.94</v>
      </c>
      <c r="V4" s="4">
        <v>26.92</v>
      </c>
      <c r="X4" s="4">
        <v>25.77</v>
      </c>
      <c r="Y4" s="4">
        <v>25.77</v>
      </c>
    </row>
    <row r="5" spans="2:26" s="4" customFormat="1" x14ac:dyDescent="0.2">
      <c r="C5" s="4">
        <v>21.61</v>
      </c>
      <c r="D5" s="4">
        <v>21.47</v>
      </c>
      <c r="F5" s="4">
        <v>27.93</v>
      </c>
      <c r="G5" s="4">
        <v>27.74</v>
      </c>
      <c r="I5" s="4">
        <v>29.9</v>
      </c>
      <c r="J5" s="4">
        <v>30.22</v>
      </c>
      <c r="L5" s="4">
        <v>30.33</v>
      </c>
      <c r="M5" s="4">
        <v>30.45</v>
      </c>
      <c r="O5" s="4">
        <v>30.21</v>
      </c>
      <c r="P5" s="4">
        <v>30.64</v>
      </c>
      <c r="R5" s="4">
        <v>25.94</v>
      </c>
      <c r="S5" s="4">
        <v>25.93</v>
      </c>
      <c r="U5" s="4">
        <v>26.94</v>
      </c>
      <c r="X5" s="4">
        <v>25.72</v>
      </c>
      <c r="Y5" s="4">
        <v>25.82</v>
      </c>
    </row>
    <row r="6" spans="2:26" s="5" customFormat="1" x14ac:dyDescent="0.2">
      <c r="B6" s="5" t="s">
        <v>23</v>
      </c>
      <c r="C6" s="5">
        <f>AVERAGE(C3:C5)</f>
        <v>21.403333333333332</v>
      </c>
      <c r="D6" s="5">
        <f t="shared" ref="D6:Y6" si="0">AVERAGE(D3:D5)</f>
        <v>21.236666666666668</v>
      </c>
      <c r="E6" s="6">
        <f>AVERAGE(C6:D6)</f>
        <v>21.32</v>
      </c>
      <c r="F6" s="5">
        <f>AVERAGE(F3:F5)</f>
        <v>28.283333333333331</v>
      </c>
      <c r="G6" s="5">
        <f>AVERAGE(G3:G5)</f>
        <v>27.926666666666666</v>
      </c>
      <c r="H6" s="6">
        <f>AVERAGE(F6:G6)</f>
        <v>28.104999999999997</v>
      </c>
      <c r="I6" s="5">
        <f>AVERAGE(I5)</f>
        <v>29.9</v>
      </c>
      <c r="J6" s="5">
        <f>AVERAGE(J5)</f>
        <v>30.22</v>
      </c>
      <c r="K6" s="6">
        <f>AVERAGE(I6:J6)</f>
        <v>30.06</v>
      </c>
      <c r="L6" s="5">
        <f>AVERAGE(L3:L4)</f>
        <v>32.155000000000001</v>
      </c>
      <c r="M6" s="5">
        <f>AVERAGE(M3:M4)</f>
        <v>32.284999999999997</v>
      </c>
      <c r="N6" s="6">
        <f>AVERAGE(L6:M6)</f>
        <v>32.22</v>
      </c>
      <c r="O6" s="5">
        <f>AVERAGE(O3:O4)</f>
        <v>33.4</v>
      </c>
      <c r="P6" s="5">
        <f>AVERAGE(P3:P4)</f>
        <v>33.33</v>
      </c>
      <c r="Q6" s="6">
        <f>AVERAGE(O6:P6)</f>
        <v>33.364999999999995</v>
      </c>
      <c r="R6" s="5">
        <f t="shared" si="0"/>
        <v>25.91</v>
      </c>
      <c r="S6" s="5">
        <f>AVERAGE(S3:S5)</f>
        <v>25.889999999999997</v>
      </c>
      <c r="T6" s="6">
        <f>AVERAGE(R6:S6)</f>
        <v>25.9</v>
      </c>
      <c r="U6" s="5">
        <f t="shared" si="0"/>
        <v>27.183333333333334</v>
      </c>
      <c r="V6" s="5">
        <f t="shared" si="0"/>
        <v>27.1</v>
      </c>
      <c r="W6" s="6">
        <f>AVERAGE(U6:V6)</f>
        <v>27.141666666666666</v>
      </c>
      <c r="X6" s="5">
        <f t="shared" si="0"/>
        <v>25.713333333333335</v>
      </c>
      <c r="Y6" s="5">
        <f t="shared" si="0"/>
        <v>25.840000000000003</v>
      </c>
      <c r="Z6" s="6">
        <f>AVERAGE(X6:Y6)</f>
        <v>25.776666666666671</v>
      </c>
    </row>
    <row r="7" spans="2:26" s="4" customFormat="1" x14ac:dyDescent="0.2">
      <c r="I7" s="4">
        <f>I6-C6</f>
        <v>8.4966666666666661</v>
      </c>
      <c r="J7" s="4">
        <f>J6-D6</f>
        <v>8.9833333333333307</v>
      </c>
      <c r="R7" s="4">
        <f>R6-C6</f>
        <v>4.5066666666666677</v>
      </c>
      <c r="S7" s="4">
        <f>S6-D6</f>
        <v>4.6533333333333289</v>
      </c>
    </row>
    <row r="8" spans="2:26" s="4" customFormat="1" x14ac:dyDescent="0.2"/>
    <row r="9" spans="2:26" s="4" customFormat="1" x14ac:dyDescent="0.2">
      <c r="B9" s="7" t="s">
        <v>25</v>
      </c>
      <c r="C9" s="4">
        <v>22.38</v>
      </c>
      <c r="D9" s="4">
        <v>22.25</v>
      </c>
      <c r="F9" s="4">
        <v>28.24</v>
      </c>
      <c r="G9" s="4">
        <v>28.21</v>
      </c>
      <c r="I9" s="4">
        <v>31.94</v>
      </c>
      <c r="J9" s="4">
        <v>32.35</v>
      </c>
      <c r="L9" s="4">
        <v>32.4</v>
      </c>
      <c r="M9" s="4">
        <v>31.86</v>
      </c>
      <c r="O9" s="4">
        <v>32.520000000000003</v>
      </c>
      <c r="P9" s="4">
        <v>32.729999999999997</v>
      </c>
      <c r="R9" s="4">
        <v>27.65</v>
      </c>
      <c r="S9" s="4">
        <v>29.71</v>
      </c>
      <c r="U9" s="4">
        <v>27.68</v>
      </c>
      <c r="V9" s="4">
        <v>28.39</v>
      </c>
      <c r="X9" s="4">
        <v>26.71</v>
      </c>
      <c r="Y9" s="4">
        <v>26.74</v>
      </c>
    </row>
    <row r="10" spans="2:26" s="4" customFormat="1" x14ac:dyDescent="0.2">
      <c r="C10" s="4">
        <v>22.93</v>
      </c>
      <c r="D10" s="4">
        <v>22.19</v>
      </c>
      <c r="F10" s="4">
        <v>28.34</v>
      </c>
      <c r="G10" s="4">
        <v>28.47</v>
      </c>
      <c r="I10" s="4">
        <v>32.92</v>
      </c>
      <c r="J10" s="4">
        <v>32.54</v>
      </c>
      <c r="L10" s="4">
        <v>32.659999999999997</v>
      </c>
      <c r="M10" s="4">
        <v>32.32</v>
      </c>
      <c r="O10" s="4">
        <v>32.409999999999997</v>
      </c>
      <c r="P10" s="4">
        <v>32.79</v>
      </c>
      <c r="R10" s="4">
        <v>27.8</v>
      </c>
      <c r="S10" s="4">
        <v>29.93</v>
      </c>
      <c r="U10" s="4">
        <v>28.15</v>
      </c>
      <c r="V10" s="4">
        <v>27.9</v>
      </c>
      <c r="X10" s="4">
        <v>26.58</v>
      </c>
      <c r="Y10" s="4">
        <v>26.86</v>
      </c>
    </row>
    <row r="11" spans="2:26" s="4" customFormat="1" x14ac:dyDescent="0.2">
      <c r="C11" s="4">
        <v>22.25</v>
      </c>
      <c r="D11" s="4">
        <v>22.35</v>
      </c>
      <c r="F11" s="4">
        <v>28.55</v>
      </c>
      <c r="G11" s="4">
        <v>28.47</v>
      </c>
      <c r="I11" s="4">
        <v>32.92</v>
      </c>
      <c r="J11" s="4">
        <v>32.520000000000003</v>
      </c>
      <c r="L11" s="4">
        <v>31.81</v>
      </c>
      <c r="M11" s="4">
        <v>32.270000000000003</v>
      </c>
      <c r="O11" s="4">
        <v>32.93</v>
      </c>
      <c r="P11" s="4">
        <v>33.1</v>
      </c>
      <c r="R11" s="4">
        <v>29.43</v>
      </c>
      <c r="S11" s="4">
        <v>29.63</v>
      </c>
      <c r="U11" s="4">
        <v>27.91</v>
      </c>
      <c r="V11" s="4">
        <v>27.99</v>
      </c>
      <c r="X11" s="4">
        <v>26.73</v>
      </c>
      <c r="Y11" s="4">
        <v>26.3</v>
      </c>
    </row>
    <row r="12" spans="2:26" s="5" customFormat="1" x14ac:dyDescent="0.2">
      <c r="B12" s="5" t="s">
        <v>23</v>
      </c>
      <c r="C12" s="5">
        <f>AVERAGE(C9:C11)</f>
        <v>22.52</v>
      </c>
      <c r="D12" s="5">
        <f t="shared" ref="D12" si="1">AVERAGE(D9:D11)</f>
        <v>22.263333333333332</v>
      </c>
      <c r="E12" s="6">
        <f>AVERAGE(C12:D12)</f>
        <v>22.391666666666666</v>
      </c>
      <c r="F12" s="5">
        <f>AVERAGE(F9:F11)</f>
        <v>28.376666666666665</v>
      </c>
      <c r="G12" s="5">
        <f t="shared" ref="G12" si="2">AVERAGE(G9:G11)</f>
        <v>28.383333333333336</v>
      </c>
      <c r="H12" s="6">
        <f>AVERAGE(F12:G12)</f>
        <v>28.380000000000003</v>
      </c>
      <c r="I12" s="5">
        <f>AVERAGE(I10:I11)</f>
        <v>32.92</v>
      </c>
      <c r="J12" s="5">
        <f>AVERAGE(J9:J11)</f>
        <v>32.47</v>
      </c>
      <c r="K12" s="6">
        <f>AVERAGE(I12:J12)</f>
        <v>32.695</v>
      </c>
      <c r="L12" s="5">
        <f t="shared" ref="L12:M12" si="3">AVERAGE(L9:L11)</f>
        <v>32.29</v>
      </c>
      <c r="M12" s="5">
        <f t="shared" si="3"/>
        <v>32.150000000000006</v>
      </c>
      <c r="N12" s="6">
        <f>AVERAGE(L12:M12)</f>
        <v>32.22</v>
      </c>
      <c r="O12" s="5">
        <f t="shared" ref="O12:P12" si="4">AVERAGE(O9:O11)</f>
        <v>32.620000000000005</v>
      </c>
      <c r="P12" s="5">
        <f t="shared" si="4"/>
        <v>32.873333333333335</v>
      </c>
      <c r="Q12" s="6">
        <f>AVERAGE(O12:P12)</f>
        <v>32.74666666666667</v>
      </c>
      <c r="R12" s="5">
        <f>AVERAGE(R11)</f>
        <v>29.43</v>
      </c>
      <c r="S12" s="5">
        <f t="shared" ref="S12" si="5">AVERAGE(S9:S11)</f>
        <v>29.756666666666664</v>
      </c>
      <c r="T12" s="6">
        <f>AVERAGE(R12:S12)</f>
        <v>29.593333333333334</v>
      </c>
      <c r="U12" s="5">
        <f t="shared" ref="U12:V12" si="6">AVERAGE(U9:U11)</f>
        <v>27.91333333333333</v>
      </c>
      <c r="V12" s="5">
        <f t="shared" si="6"/>
        <v>28.093333333333334</v>
      </c>
      <c r="W12" s="6">
        <f>AVERAGE(U12:V12)</f>
        <v>28.00333333333333</v>
      </c>
      <c r="X12" s="5">
        <f t="shared" ref="X12:Y12" si="7">AVERAGE(X9:X11)</f>
        <v>26.673333333333332</v>
      </c>
      <c r="Y12" s="5">
        <f t="shared" si="7"/>
        <v>26.633333333333329</v>
      </c>
      <c r="Z12" s="6">
        <f>AVERAGE(X12:Y12)</f>
        <v>26.653333333333329</v>
      </c>
    </row>
    <row r="13" spans="2:26" s="4" customFormat="1" x14ac:dyDescent="0.2">
      <c r="H13" s="4">
        <f>H12-H6-E12+E6</f>
        <v>-0.79666666666665975</v>
      </c>
      <c r="I13" s="4">
        <f>I12-C12</f>
        <v>10.400000000000002</v>
      </c>
      <c r="J13" s="4">
        <f>J12-D12</f>
        <v>10.206666666666667</v>
      </c>
      <c r="K13" s="4">
        <f>K12-K6-E12+E6</f>
        <v>1.5633333333333361</v>
      </c>
      <c r="N13" s="4">
        <f>N12-N6-E12+E6</f>
        <v>-1.0716666666666654</v>
      </c>
      <c r="Q13" s="4">
        <f>Q12-Q6-E12+E6</f>
        <v>-1.6899999999999906</v>
      </c>
      <c r="R13" s="4">
        <f>R12-C12</f>
        <v>6.91</v>
      </c>
      <c r="S13" s="4">
        <f>S12-D12</f>
        <v>7.4933333333333323</v>
      </c>
      <c r="T13" s="4">
        <f>T12-T6-E12+E6</f>
        <v>2.6216666666666697</v>
      </c>
      <c r="W13" s="4">
        <f>W12-W6-E12+E6</f>
        <v>-0.21000000000000085</v>
      </c>
      <c r="Z13" s="4">
        <f>Z12-Z6-E12+E6</f>
        <v>-0.19500000000000739</v>
      </c>
    </row>
    <row r="14" spans="2:26" s="4" customFormat="1" x14ac:dyDescent="0.2">
      <c r="H14" s="4">
        <f>2^-H13</f>
        <v>1.7370829725434642</v>
      </c>
      <c r="I14" s="4">
        <f>I13-J7</f>
        <v>1.4166666666666714</v>
      </c>
      <c r="J14" s="4">
        <f>J13-I7</f>
        <v>1.7100000000000009</v>
      </c>
      <c r="K14" s="4">
        <f>2^-K13</f>
        <v>0.33836838103431094</v>
      </c>
      <c r="N14" s="4">
        <f>2^-N13</f>
        <v>2.1018601292610786</v>
      </c>
      <c r="Q14" s="4">
        <f>2^-Q13</f>
        <v>3.226567036888484</v>
      </c>
      <c r="R14" s="4">
        <f>R13-R7</f>
        <v>2.4033333333333324</v>
      </c>
      <c r="S14" s="4">
        <f>S13-S7</f>
        <v>2.8400000000000034</v>
      </c>
      <c r="T14" s="4">
        <f>2^-T13</f>
        <v>0.16247991930303077</v>
      </c>
      <c r="W14" s="4">
        <f>2^-W13</f>
        <v>1.156688183905288</v>
      </c>
      <c r="Z14" s="4">
        <f>2^-Z13</f>
        <v>1.1447241605986906</v>
      </c>
    </row>
    <row r="15" spans="2:26" s="4" customFormat="1" x14ac:dyDescent="0.2">
      <c r="I15" s="4">
        <f>2^-I14</f>
        <v>0.37457676921916921</v>
      </c>
      <c r="J15" s="4">
        <f>2^-J14</f>
        <v>0.30566006942301693</v>
      </c>
      <c r="K15" s="4">
        <f>STDEV(I15:J15)</f>
        <v>4.8731465762856689E-2</v>
      </c>
      <c r="R15" s="4">
        <f>2^-R14</f>
        <v>0.18902732002997835</v>
      </c>
      <c r="S15" s="4">
        <f>2^-S14</f>
        <v>0.13966089225902717</v>
      </c>
      <c r="T15" s="4">
        <f>STDEV(R15:S15)</f>
        <v>3.4907335839795418E-2</v>
      </c>
    </row>
    <row r="20" spans="5:13" x14ac:dyDescent="0.2">
      <c r="E20" s="4" t="s">
        <v>16</v>
      </c>
      <c r="F20" s="4"/>
      <c r="G20" s="4"/>
      <c r="H20" s="4"/>
      <c r="I20" s="4"/>
      <c r="J20" s="4"/>
    </row>
    <row r="21" spans="5:13" x14ac:dyDescent="0.2">
      <c r="E21" s="4"/>
      <c r="F21" s="4" t="s">
        <v>26</v>
      </c>
      <c r="G21" s="4" t="s">
        <v>56</v>
      </c>
      <c r="H21" s="4"/>
      <c r="I21" s="4"/>
      <c r="J21" s="4"/>
      <c r="K21" t="s">
        <v>55</v>
      </c>
      <c r="L21" t="s">
        <v>56</v>
      </c>
    </row>
    <row r="22" spans="5:13" x14ac:dyDescent="0.2">
      <c r="E22" s="4" t="s">
        <v>27</v>
      </c>
      <c r="F22" s="4">
        <v>1</v>
      </c>
      <c r="G22" s="8">
        <v>0.33836838103431094</v>
      </c>
      <c r="H22" s="4"/>
      <c r="I22" s="4">
        <v>0</v>
      </c>
      <c r="J22" s="4">
        <v>4.8731465762856689E-2</v>
      </c>
      <c r="K22" s="4">
        <v>1</v>
      </c>
      <c r="L22" s="4">
        <v>0.37457676921916921</v>
      </c>
    </row>
    <row r="23" spans="5:13" x14ac:dyDescent="0.2">
      <c r="E23" s="4" t="s">
        <v>28</v>
      </c>
      <c r="F23" s="4">
        <v>1</v>
      </c>
      <c r="G23" s="4">
        <f>2^-2.7</f>
        <v>0.15389305166811451</v>
      </c>
      <c r="H23" s="4"/>
      <c r="I23" s="4"/>
      <c r="J23" s="4"/>
      <c r="K23">
        <v>1</v>
      </c>
      <c r="L23" s="4">
        <v>0.30566006942301693</v>
      </c>
      <c r="M23" s="14"/>
    </row>
    <row r="24" spans="5:13" x14ac:dyDescent="0.2">
      <c r="E24" s="4"/>
      <c r="F24" s="4"/>
      <c r="G24" s="4"/>
      <c r="H24" s="4"/>
      <c r="I24" s="4"/>
      <c r="J24" s="4"/>
    </row>
    <row r="25" spans="5:13" x14ac:dyDescent="0.2">
      <c r="E25" s="4" t="s">
        <v>19</v>
      </c>
      <c r="F25" s="4"/>
      <c r="G25" s="4"/>
      <c r="H25" s="4"/>
      <c r="I25" s="4"/>
      <c r="J25" s="4"/>
    </row>
    <row r="26" spans="5:13" x14ac:dyDescent="0.2">
      <c r="E26" s="4"/>
      <c r="F26" s="4" t="s">
        <v>26</v>
      </c>
      <c r="G26" s="4" t="s">
        <v>25</v>
      </c>
      <c r="H26" s="4"/>
      <c r="I26" s="4"/>
      <c r="J26" s="4"/>
      <c r="K26" t="s">
        <v>55</v>
      </c>
      <c r="L26" t="s">
        <v>56</v>
      </c>
    </row>
    <row r="27" spans="5:13" x14ac:dyDescent="0.2">
      <c r="E27" s="4" t="s">
        <v>27</v>
      </c>
      <c r="F27" s="4">
        <v>1</v>
      </c>
      <c r="G27" s="9">
        <v>0.16247991930303077</v>
      </c>
      <c r="H27" s="4"/>
      <c r="I27" s="4">
        <v>0</v>
      </c>
      <c r="J27" s="4">
        <v>3.4907335839795418E-2</v>
      </c>
      <c r="K27" s="4">
        <v>1</v>
      </c>
      <c r="L27" s="4">
        <v>0.18902732002997835</v>
      </c>
    </row>
    <row r="28" spans="5:13" x14ac:dyDescent="0.2">
      <c r="E28" s="4" t="s">
        <v>28</v>
      </c>
      <c r="F28" s="4">
        <v>1</v>
      </c>
      <c r="G28" s="9">
        <f>2^-1.5</f>
        <v>0.35355339059327379</v>
      </c>
      <c r="H28" s="4"/>
      <c r="I28" s="4"/>
      <c r="J28" s="4"/>
      <c r="K28">
        <v>1</v>
      </c>
      <c r="L28">
        <v>0.13966089225902717</v>
      </c>
      <c r="M28" s="1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2EFB6-430A-4F4D-B7F0-9F6B5C38C054}">
  <dimension ref="A2:S64"/>
  <sheetViews>
    <sheetView topLeftCell="A7" workbookViewId="0">
      <selection activeCell="H25" sqref="H25"/>
    </sheetView>
  </sheetViews>
  <sheetFormatPr defaultRowHeight="14.25" x14ac:dyDescent="0.2"/>
  <cols>
    <col min="1" max="1" width="42.5" style="4" customWidth="1"/>
    <col min="2" max="2" width="9.5" style="4" bestFit="1" customWidth="1"/>
    <col min="3" max="4" width="9" style="4"/>
    <col min="5" max="5" width="9.75" style="4" customWidth="1"/>
    <col min="6" max="16384" width="9" style="4"/>
  </cols>
  <sheetData>
    <row r="2" spans="1:14" x14ac:dyDescent="0.2">
      <c r="N2" s="4" t="s">
        <v>29</v>
      </c>
    </row>
    <row r="3" spans="1:14" x14ac:dyDescent="0.2">
      <c r="B3" s="4" t="s">
        <v>30</v>
      </c>
      <c r="C3" s="4" t="s">
        <v>31</v>
      </c>
      <c r="E3" s="7" t="s">
        <v>53</v>
      </c>
      <c r="F3" s="4" t="s">
        <v>54</v>
      </c>
    </row>
    <row r="4" spans="1:14" x14ac:dyDescent="0.2">
      <c r="A4" s="4" t="s">
        <v>14</v>
      </c>
      <c r="B4" s="4">
        <v>21.459</v>
      </c>
      <c r="C4" s="4">
        <v>21.925000000000001</v>
      </c>
      <c r="E4" s="4">
        <v>22.693999999999999</v>
      </c>
      <c r="F4" s="4">
        <v>24.817</v>
      </c>
    </row>
    <row r="5" spans="1:14" x14ac:dyDescent="0.2">
      <c r="B5" s="4">
        <v>21.344000000000001</v>
      </c>
      <c r="C5" s="4">
        <v>21.952999999999999</v>
      </c>
      <c r="E5" s="4">
        <v>22.614000000000001</v>
      </c>
      <c r="F5" s="4">
        <v>24.736999999999998</v>
      </c>
    </row>
    <row r="6" spans="1:14" x14ac:dyDescent="0.2">
      <c r="B6" s="4">
        <v>21.15</v>
      </c>
      <c r="C6" s="4">
        <v>21.805</v>
      </c>
      <c r="E6" s="4">
        <v>22.631</v>
      </c>
      <c r="F6" s="4">
        <v>24.806999999999999</v>
      </c>
    </row>
    <row r="7" spans="1:14" x14ac:dyDescent="0.2">
      <c r="A7" s="5" t="s">
        <v>32</v>
      </c>
      <c r="B7" s="5">
        <f>AVERAGE(B4:B6)</f>
        <v>21.317666666666664</v>
      </c>
      <c r="C7" s="5">
        <f t="shared" ref="C7:F7" si="0">AVERAGE(C4:C6)</f>
        <v>21.894333333333332</v>
      </c>
      <c r="D7" s="10">
        <f>AVERAGE(B7:C7)</f>
        <v>21.605999999999998</v>
      </c>
      <c r="E7" s="5">
        <f t="shared" si="0"/>
        <v>22.646333333333331</v>
      </c>
      <c r="F7" s="5">
        <f t="shared" si="0"/>
        <v>24.787000000000003</v>
      </c>
      <c r="G7" s="10">
        <f>AVERAGE(E7:F7)</f>
        <v>23.716666666666669</v>
      </c>
    </row>
    <row r="8" spans="1:14" x14ac:dyDescent="0.2">
      <c r="E8" s="4" t="s">
        <v>33</v>
      </c>
    </row>
    <row r="10" spans="1:14" x14ac:dyDescent="0.2">
      <c r="A10" s="4" t="s">
        <v>34</v>
      </c>
      <c r="B10" s="4">
        <v>28.876999999999999</v>
      </c>
      <c r="C10" s="4">
        <v>28.026</v>
      </c>
      <c r="E10" s="4">
        <v>25.530999999999999</v>
      </c>
      <c r="F10" s="4">
        <v>27.783000000000001</v>
      </c>
    </row>
    <row r="11" spans="1:14" x14ac:dyDescent="0.2">
      <c r="B11" s="4">
        <v>28.922000000000001</v>
      </c>
      <c r="C11" s="4">
        <v>28.210999999999999</v>
      </c>
      <c r="E11" s="4">
        <v>26.66</v>
      </c>
      <c r="F11" s="4">
        <v>27.783000000000001</v>
      </c>
    </row>
    <row r="12" spans="1:14" x14ac:dyDescent="0.2">
      <c r="B12" s="4">
        <v>29.373999999999999</v>
      </c>
      <c r="C12" s="4">
        <v>28.085999999999999</v>
      </c>
      <c r="E12" s="4">
        <v>26.864999999999998</v>
      </c>
      <c r="F12" s="4">
        <v>27.797000000000001</v>
      </c>
      <c r="J12" s="11" t="s">
        <v>35</v>
      </c>
      <c r="K12" s="4" t="s">
        <v>36</v>
      </c>
    </row>
    <row r="13" spans="1:14" x14ac:dyDescent="0.2">
      <c r="A13" s="5" t="s">
        <v>32</v>
      </c>
      <c r="B13" s="5">
        <f>AVERAGE(B10:B12)</f>
        <v>29.057666666666666</v>
      </c>
      <c r="C13" s="5">
        <f t="shared" ref="C13" si="1">AVERAGE(C10:C12)</f>
        <v>28.107666666666663</v>
      </c>
      <c r="D13" s="10">
        <f>AVERAGE(B13:C13)</f>
        <v>28.582666666666665</v>
      </c>
      <c r="E13" s="5">
        <f t="shared" ref="E13:F13" si="2">AVERAGE(E10:E12)</f>
        <v>26.352</v>
      </c>
      <c r="F13" s="5">
        <f t="shared" si="2"/>
        <v>27.787666666666667</v>
      </c>
      <c r="G13" s="10">
        <f>AVERAGE(E13:F13)</f>
        <v>27.069833333333335</v>
      </c>
      <c r="I13" s="4">
        <f>G13-G7-D13+D7</f>
        <v>-3.6234999999999999</v>
      </c>
      <c r="J13" s="8">
        <f>2^-I13</f>
        <v>12.324865520565975</v>
      </c>
      <c r="K13" s="4">
        <f>2^10.4</f>
        <v>1351.1761006314437</v>
      </c>
      <c r="L13" s="4" t="s">
        <v>25</v>
      </c>
    </row>
    <row r="14" spans="1:14" x14ac:dyDescent="0.2">
      <c r="B14" s="4">
        <f>B13-B7</f>
        <v>7.740000000000002</v>
      </c>
      <c r="C14" s="4">
        <f t="shared" ref="C14:F14" si="3">C13-C7</f>
        <v>6.2133333333333312</v>
      </c>
      <c r="D14" s="4" t="s">
        <v>33</v>
      </c>
      <c r="E14" s="4">
        <f t="shared" si="3"/>
        <v>3.7056666666666693</v>
      </c>
      <c r="F14" s="4">
        <f t="shared" si="3"/>
        <v>3.0006666666666639</v>
      </c>
      <c r="J14" s="4">
        <v>1</v>
      </c>
      <c r="K14" s="4">
        <v>1</v>
      </c>
      <c r="L14" s="4" t="s">
        <v>22</v>
      </c>
    </row>
    <row r="15" spans="1:14" x14ac:dyDescent="0.2">
      <c r="E15" s="4">
        <f>E14-B14</f>
        <v>-4.0343333333333327</v>
      </c>
      <c r="F15" s="4">
        <f>F14-C14</f>
        <v>-3.2126666666666672</v>
      </c>
    </row>
    <row r="16" spans="1:14" x14ac:dyDescent="0.2">
      <c r="E16" s="4">
        <f>2^-E15</f>
        <v>16.385335785968277</v>
      </c>
      <c r="F16" s="4">
        <f>2^-F15</f>
        <v>9.2706253984809344</v>
      </c>
      <c r="G16" s="12">
        <f>STDEV(E16:F16)</f>
        <v>5.0308599611706697</v>
      </c>
      <c r="H16" s="14"/>
    </row>
    <row r="17" spans="1:19" x14ac:dyDescent="0.2">
      <c r="A17" s="4" t="s">
        <v>37</v>
      </c>
      <c r="B17" s="4">
        <v>30.209</v>
      </c>
      <c r="C17" s="4">
        <v>29.213999999999999</v>
      </c>
      <c r="E17" s="4">
        <v>29.213999999999999</v>
      </c>
      <c r="F17" s="4">
        <v>28.919</v>
      </c>
    </row>
    <row r="18" spans="1:19" x14ac:dyDescent="0.2">
      <c r="B18" s="4">
        <v>30.51</v>
      </c>
      <c r="C18" s="4">
        <v>29.172000000000001</v>
      </c>
      <c r="E18" s="4">
        <v>29.172000000000001</v>
      </c>
      <c r="F18" s="4">
        <v>29.167999999999999</v>
      </c>
    </row>
    <row r="19" spans="1:19" x14ac:dyDescent="0.2">
      <c r="B19" s="4">
        <v>30.012</v>
      </c>
      <c r="C19" s="4">
        <v>28.988</v>
      </c>
      <c r="E19" s="4">
        <v>28.988</v>
      </c>
      <c r="F19" s="4">
        <v>29.795000000000002</v>
      </c>
      <c r="N19" s="4" t="s">
        <v>29</v>
      </c>
      <c r="O19" s="4" t="s">
        <v>38</v>
      </c>
    </row>
    <row r="20" spans="1:19" x14ac:dyDescent="0.2">
      <c r="A20" s="5" t="s">
        <v>32</v>
      </c>
      <c r="B20" s="5">
        <f>AVERAGE(B17:B19)</f>
        <v>30.243666666666666</v>
      </c>
      <c r="C20" s="5">
        <f>AVERAGE(C17:C19)</f>
        <v>29.124666666666666</v>
      </c>
      <c r="D20" s="10">
        <f>AVERAGE(B20:C20)</f>
        <v>29.684166666666666</v>
      </c>
      <c r="E20" s="5">
        <f t="shared" ref="E20:F20" si="4">AVERAGE(E17:E19)</f>
        <v>29.124666666666666</v>
      </c>
      <c r="F20" s="5">
        <f t="shared" si="4"/>
        <v>29.294</v>
      </c>
      <c r="G20" s="10">
        <f>AVERAGE(E20:F20)</f>
        <v>29.209333333333333</v>
      </c>
      <c r="I20" s="4">
        <f>G20-G7-D20+D7</f>
        <v>-2.5855000000000032</v>
      </c>
      <c r="J20" s="8">
        <f>2^-I20</f>
        <v>6.0022358131263518</v>
      </c>
      <c r="K20" s="4">
        <f>2^6.5</f>
        <v>90.509667991878061</v>
      </c>
    </row>
    <row r="21" spans="1:19" x14ac:dyDescent="0.2">
      <c r="B21" s="4">
        <f>B20-B7</f>
        <v>8.9260000000000019</v>
      </c>
      <c r="C21" s="4">
        <f>C20-C7</f>
        <v>7.2303333333333342</v>
      </c>
      <c r="E21" s="4">
        <f t="shared" ref="E21:F21" si="5">E20-E7</f>
        <v>6.4783333333333353</v>
      </c>
      <c r="F21" s="4">
        <f t="shared" si="5"/>
        <v>4.5069999999999979</v>
      </c>
      <c r="O21" s="4" t="s">
        <v>22</v>
      </c>
      <c r="P21" s="4" t="s">
        <v>25</v>
      </c>
    </row>
    <row r="22" spans="1:19" x14ac:dyDescent="0.2">
      <c r="E22" s="4">
        <f>E21-B21</f>
        <v>-2.4476666666666667</v>
      </c>
      <c r="F22" s="4">
        <f>F21-C21</f>
        <v>-2.7233333333333363</v>
      </c>
      <c r="N22" s="11" t="s">
        <v>35</v>
      </c>
      <c r="O22" s="4">
        <v>1</v>
      </c>
      <c r="P22" s="8">
        <v>12.324865520565975</v>
      </c>
      <c r="R22" s="4">
        <v>0</v>
      </c>
      <c r="S22" s="4">
        <v>5.0308599611706697</v>
      </c>
    </row>
    <row r="23" spans="1:19" x14ac:dyDescent="0.2">
      <c r="E23" s="4">
        <f>2^-E22</f>
        <v>5.4553307448518131</v>
      </c>
      <c r="F23" s="4">
        <f>2^-F22</f>
        <v>6.6039689326581952</v>
      </c>
      <c r="G23" s="12">
        <f>STDEV(E23:F23)</f>
        <v>0.81220985172771987</v>
      </c>
      <c r="H23" s="14"/>
      <c r="N23" s="4" t="s">
        <v>36</v>
      </c>
      <c r="O23" s="4">
        <v>1</v>
      </c>
      <c r="P23" s="4">
        <f>2^10.4</f>
        <v>1351.1761006314437</v>
      </c>
    </row>
    <row r="24" spans="1:19" x14ac:dyDescent="0.2">
      <c r="A24" s="4" t="s">
        <v>39</v>
      </c>
      <c r="B24" s="4">
        <v>32.526000000000003</v>
      </c>
      <c r="C24" s="4">
        <v>29.783000000000001</v>
      </c>
      <c r="E24" s="4">
        <v>25.163</v>
      </c>
      <c r="F24" s="4">
        <v>26.931999999999999</v>
      </c>
    </row>
    <row r="25" spans="1:19" x14ac:dyDescent="0.2">
      <c r="B25" s="4">
        <v>33.012999999999998</v>
      </c>
      <c r="C25" s="4">
        <v>29.972000000000001</v>
      </c>
      <c r="E25" s="4">
        <v>25.225999999999999</v>
      </c>
      <c r="F25" s="4">
        <v>26.954999999999998</v>
      </c>
      <c r="N25" s="4" t="s">
        <v>40</v>
      </c>
    </row>
    <row r="26" spans="1:19" x14ac:dyDescent="0.2">
      <c r="B26" s="4">
        <v>32.256</v>
      </c>
      <c r="C26" s="4">
        <v>29.972999999999999</v>
      </c>
      <c r="E26" s="4">
        <v>25.247</v>
      </c>
      <c r="F26" s="4">
        <v>27.132000000000001</v>
      </c>
      <c r="O26" s="4" t="s">
        <v>26</v>
      </c>
      <c r="P26" s="4" t="s">
        <v>25</v>
      </c>
    </row>
    <row r="27" spans="1:19" x14ac:dyDescent="0.2">
      <c r="A27" s="5" t="s">
        <v>32</v>
      </c>
      <c r="B27" s="5">
        <f>AVERAGE(B24:B26)</f>
        <v>32.598333333333336</v>
      </c>
      <c r="C27" s="5">
        <f t="shared" ref="C27" si="6">AVERAGE(C24:C26)</f>
        <v>29.909333333333336</v>
      </c>
      <c r="D27" s="10">
        <f>AVERAGE(B27:C27)</f>
        <v>31.253833333333336</v>
      </c>
      <c r="E27" s="5">
        <f t="shared" ref="E27:F27" si="7">AVERAGE(E24:E26)</f>
        <v>25.212</v>
      </c>
      <c r="F27" s="5">
        <f t="shared" si="7"/>
        <v>27.006333333333334</v>
      </c>
      <c r="G27" s="10">
        <f>AVERAGE(E27:F27)</f>
        <v>26.109166666666667</v>
      </c>
      <c r="I27" s="4">
        <f>G27-G7-D27+D7</f>
        <v>-7.2553333333333399</v>
      </c>
      <c r="J27" s="8">
        <f>2^-I27</f>
        <v>152.78227123051704</v>
      </c>
      <c r="K27" s="4">
        <f>2^7.2</f>
        <v>147.03338943962044</v>
      </c>
      <c r="N27" s="4" t="s">
        <v>27</v>
      </c>
      <c r="O27" s="4">
        <v>1</v>
      </c>
      <c r="P27" s="8">
        <v>6.0022358131263518</v>
      </c>
      <c r="R27" s="4">
        <v>0</v>
      </c>
      <c r="S27" s="4">
        <v>0.81220985172771987</v>
      </c>
    </row>
    <row r="28" spans="1:19" x14ac:dyDescent="0.2">
      <c r="B28" s="4">
        <f>B27-B7</f>
        <v>11.280666666666672</v>
      </c>
      <c r="C28" s="4">
        <f>C27-C7</f>
        <v>8.0150000000000041</v>
      </c>
      <c r="E28" s="4">
        <f>E27-E7</f>
        <v>2.5656666666666688</v>
      </c>
      <c r="F28" s="4">
        <f>F27-F7</f>
        <v>2.2193333333333314</v>
      </c>
      <c r="J28" s="13"/>
      <c r="N28" s="4" t="s">
        <v>28</v>
      </c>
      <c r="O28" s="4">
        <v>1</v>
      </c>
      <c r="P28" s="4">
        <f>2^6.5</f>
        <v>90.509667991878061</v>
      </c>
    </row>
    <row r="29" spans="1:19" x14ac:dyDescent="0.2">
      <c r="E29" s="4">
        <f>E28-C28</f>
        <v>-5.4493333333333354</v>
      </c>
      <c r="F29" s="4">
        <f>F28-C28</f>
        <v>-5.7956666666666727</v>
      </c>
      <c r="J29" s="13"/>
    </row>
    <row r="30" spans="1:19" x14ac:dyDescent="0.2">
      <c r="E30" s="4">
        <f>2^-E29</f>
        <v>43.693093054253239</v>
      </c>
      <c r="F30" s="4">
        <f>2^-F29</f>
        <v>55.548138738420434</v>
      </c>
      <c r="G30" s="12">
        <f>STDEV(E30:F30)</f>
        <v>8.3827831945509388</v>
      </c>
      <c r="N30" s="4" t="s">
        <v>41</v>
      </c>
      <c r="O30" s="4" t="s">
        <v>42</v>
      </c>
    </row>
    <row r="31" spans="1:19" x14ac:dyDescent="0.2">
      <c r="A31" s="4" t="s">
        <v>43</v>
      </c>
      <c r="B31" s="4">
        <v>29.536999999999999</v>
      </c>
      <c r="C31" s="4">
        <v>29.913</v>
      </c>
      <c r="E31" s="4">
        <v>25.97</v>
      </c>
      <c r="F31" s="4">
        <v>26.201000000000001</v>
      </c>
      <c r="O31" s="4" t="s">
        <v>26</v>
      </c>
      <c r="P31" s="4" t="s">
        <v>24</v>
      </c>
    </row>
    <row r="32" spans="1:19" x14ac:dyDescent="0.2">
      <c r="B32" s="4">
        <v>29.515000000000001</v>
      </c>
      <c r="C32" s="4">
        <v>29.594999999999999</v>
      </c>
      <c r="E32" s="4">
        <v>24.091000000000001</v>
      </c>
      <c r="F32" s="4">
        <v>26.071000000000002</v>
      </c>
      <c r="N32" s="4" t="s">
        <v>27</v>
      </c>
      <c r="O32" s="4">
        <v>1</v>
      </c>
      <c r="P32" s="8">
        <v>152.78227123051704</v>
      </c>
      <c r="R32" s="4">
        <v>0</v>
      </c>
      <c r="S32" s="4">
        <v>8.3827831945509388</v>
      </c>
    </row>
    <row r="33" spans="1:19" x14ac:dyDescent="0.2">
      <c r="B33" s="4">
        <v>29.751000000000001</v>
      </c>
      <c r="C33" s="4">
        <v>29.747</v>
      </c>
      <c r="E33" s="4">
        <v>24.242000000000001</v>
      </c>
      <c r="F33" s="4">
        <v>26.26</v>
      </c>
      <c r="N33" s="4" t="s">
        <v>28</v>
      </c>
      <c r="O33" s="4">
        <v>1</v>
      </c>
      <c r="P33" s="4">
        <v>147.03338943962044</v>
      </c>
    </row>
    <row r="34" spans="1:19" x14ac:dyDescent="0.2">
      <c r="A34" s="5" t="s">
        <v>32</v>
      </c>
      <c r="B34" s="5">
        <f>AVERAGE(B31:B33)</f>
        <v>29.600999999999999</v>
      </c>
      <c r="C34" s="5">
        <f t="shared" ref="C34" si="8">AVERAGE(C31:C33)</f>
        <v>29.751666666666665</v>
      </c>
      <c r="D34" s="10">
        <f>AVERAGE(B34:C34)</f>
        <v>29.676333333333332</v>
      </c>
      <c r="E34" s="5">
        <f>AVERAGE(E31:E33)</f>
        <v>24.767666666666667</v>
      </c>
      <c r="F34" s="5">
        <f t="shared" ref="F34" si="9">AVERAGE(F31:F33)</f>
        <v>26.177333333333337</v>
      </c>
      <c r="G34" s="10">
        <f>AVERAGE(E34:F34)</f>
        <v>25.472500000000004</v>
      </c>
      <c r="I34" s="4">
        <f>G34-G7-D34+D7</f>
        <v>-6.3144999999999989</v>
      </c>
      <c r="J34" s="8">
        <f>2^-I34</f>
        <v>79.589157530620625</v>
      </c>
      <c r="K34" s="4">
        <f>2^4.9</f>
        <v>29.857055729177837</v>
      </c>
    </row>
    <row r="35" spans="1:19" x14ac:dyDescent="0.2">
      <c r="B35" s="4">
        <f>B34-B7</f>
        <v>8.283333333333335</v>
      </c>
      <c r="C35" s="4">
        <f t="shared" ref="C35:F35" si="10">C34-C7</f>
        <v>7.8573333333333331</v>
      </c>
      <c r="E35" s="4">
        <f t="shared" si="10"/>
        <v>2.121333333333336</v>
      </c>
      <c r="F35" s="4">
        <f t="shared" si="10"/>
        <v>1.3903333333333343</v>
      </c>
      <c r="J35" s="13"/>
      <c r="N35" s="4" t="s">
        <v>44</v>
      </c>
      <c r="O35" s="4" t="s">
        <v>45</v>
      </c>
    </row>
    <row r="36" spans="1:19" x14ac:dyDescent="0.2">
      <c r="E36" s="4">
        <f>E35-B35</f>
        <v>-6.161999999999999</v>
      </c>
      <c r="F36" s="4">
        <f>F35-C35</f>
        <v>-6.4669999999999987</v>
      </c>
      <c r="J36" s="13"/>
      <c r="O36" s="4" t="s">
        <v>26</v>
      </c>
      <c r="P36" s="4" t="s">
        <v>24</v>
      </c>
    </row>
    <row r="37" spans="1:19" x14ac:dyDescent="0.2">
      <c r="E37" s="4">
        <f>2^-E36</f>
        <v>71.605574466285461</v>
      </c>
      <c r="F37" s="4">
        <f>2^-F36</f>
        <v>88.4628612178292</v>
      </c>
      <c r="G37" s="12">
        <f>STDEV(E37:F37)</f>
        <v>11.919901774422728</v>
      </c>
      <c r="N37" s="4" t="s">
        <v>27</v>
      </c>
      <c r="O37" s="4">
        <v>1</v>
      </c>
      <c r="P37" s="8">
        <v>79.589157530620625</v>
      </c>
      <c r="R37" s="4">
        <v>0</v>
      </c>
      <c r="S37" s="4">
        <v>11.919901774422728</v>
      </c>
    </row>
    <row r="38" spans="1:19" x14ac:dyDescent="0.2">
      <c r="A38" s="4" t="s">
        <v>46</v>
      </c>
      <c r="B38" s="4">
        <v>29.195</v>
      </c>
      <c r="C38" s="4">
        <v>28.952999999999999</v>
      </c>
      <c r="E38" s="4">
        <v>25.529</v>
      </c>
      <c r="F38" s="4">
        <v>26.905000000000001</v>
      </c>
      <c r="N38" s="4" t="s">
        <v>28</v>
      </c>
      <c r="O38" s="4">
        <v>1</v>
      </c>
      <c r="P38" s="4">
        <v>29.857055729177837</v>
      </c>
    </row>
    <row r="39" spans="1:19" x14ac:dyDescent="0.2">
      <c r="B39" s="4">
        <v>29.149000000000001</v>
      </c>
      <c r="C39" s="4">
        <v>28.899000000000001</v>
      </c>
      <c r="E39" s="4">
        <v>25.132999999999999</v>
      </c>
      <c r="F39" s="4">
        <v>26.933</v>
      </c>
    </row>
    <row r="40" spans="1:19" x14ac:dyDescent="0.2">
      <c r="B40" s="4">
        <v>29.175999999999998</v>
      </c>
      <c r="C40" s="4">
        <v>28.786999999999999</v>
      </c>
      <c r="E40" s="4">
        <v>25.596</v>
      </c>
      <c r="F40" s="4">
        <v>26.97</v>
      </c>
      <c r="N40" s="4" t="s">
        <v>47</v>
      </c>
      <c r="P40" s="4" t="s">
        <v>48</v>
      </c>
    </row>
    <row r="41" spans="1:19" x14ac:dyDescent="0.2">
      <c r="A41" s="5" t="s">
        <v>32</v>
      </c>
      <c r="B41" s="5">
        <f>AVERAGE(B38:B40)</f>
        <v>29.173333333333332</v>
      </c>
      <c r="C41" s="5">
        <f t="shared" ref="C41" si="11">AVERAGE(C38:C40)</f>
        <v>28.879666666666669</v>
      </c>
      <c r="D41" s="10">
        <f>AVERAGE(B41:C41)</f>
        <v>29.026499999999999</v>
      </c>
      <c r="E41" s="5">
        <f t="shared" ref="E41:F41" si="12">AVERAGE(E38:E40)</f>
        <v>25.419333333333331</v>
      </c>
      <c r="F41" s="5">
        <f t="shared" si="12"/>
        <v>26.935999999999996</v>
      </c>
      <c r="G41" s="10">
        <f>AVERAGE(E41:F41)</f>
        <v>26.177666666666664</v>
      </c>
      <c r="I41" s="4">
        <f>G41-G7-D41+D7</f>
        <v>-4.9595000000000056</v>
      </c>
      <c r="J41" s="8">
        <f>2^-I41</f>
        <v>31.114173097686024</v>
      </c>
      <c r="K41" s="4">
        <f>2^4</f>
        <v>16</v>
      </c>
      <c r="O41" s="4" t="s">
        <v>26</v>
      </c>
      <c r="P41" s="4" t="s">
        <v>24</v>
      </c>
    </row>
    <row r="42" spans="1:19" x14ac:dyDescent="0.2">
      <c r="B42" s="4">
        <f>B41-B7</f>
        <v>7.8556666666666679</v>
      </c>
      <c r="C42" s="4">
        <f t="shared" ref="C42:F42" si="13">C41-C7</f>
        <v>6.9853333333333367</v>
      </c>
      <c r="E42" s="4">
        <f t="shared" si="13"/>
        <v>2.7729999999999997</v>
      </c>
      <c r="F42" s="4">
        <f t="shared" si="13"/>
        <v>2.1489999999999938</v>
      </c>
      <c r="J42" s="13"/>
      <c r="N42" s="4" t="s">
        <v>27</v>
      </c>
      <c r="O42" s="4">
        <v>1</v>
      </c>
      <c r="P42" s="8">
        <v>31.114173097686024</v>
      </c>
      <c r="R42" s="4">
        <v>0</v>
      </c>
      <c r="S42" s="4">
        <v>3.7611386237768882</v>
      </c>
    </row>
    <row r="43" spans="1:19" x14ac:dyDescent="0.2">
      <c r="E43" s="4">
        <f>E42-B42</f>
        <v>-5.0826666666666682</v>
      </c>
      <c r="F43" s="4">
        <f>F42-C42</f>
        <v>-4.8363333333333429</v>
      </c>
      <c r="J43" s="13"/>
      <c r="N43" s="4" t="s">
        <v>28</v>
      </c>
      <c r="O43" s="4">
        <v>1</v>
      </c>
      <c r="P43" s="4">
        <v>16</v>
      </c>
    </row>
    <row r="44" spans="1:19" x14ac:dyDescent="0.2">
      <c r="E44" s="4">
        <f>2^-E43</f>
        <v>33.88715620970941</v>
      </c>
      <c r="F44" s="4">
        <f>2^-F43</f>
        <v>28.568102957998857</v>
      </c>
      <c r="G44" s="12">
        <f>STDEV(E44:F44)</f>
        <v>3.7611386237768882</v>
      </c>
    </row>
    <row r="45" spans="1:19" x14ac:dyDescent="0.2">
      <c r="A45" s="4" t="s">
        <v>49</v>
      </c>
      <c r="B45" s="4">
        <v>28.777999999999999</v>
      </c>
      <c r="C45" s="4">
        <v>28.03</v>
      </c>
      <c r="E45" s="4">
        <v>27.888000000000002</v>
      </c>
      <c r="F45" s="4">
        <v>29.273</v>
      </c>
      <c r="N45" s="4" t="s">
        <v>50</v>
      </c>
      <c r="O45" s="4" t="s">
        <v>51</v>
      </c>
    </row>
    <row r="46" spans="1:19" x14ac:dyDescent="0.2">
      <c r="B46" s="4">
        <v>28.89</v>
      </c>
      <c r="C46" s="4">
        <v>27.864999999999998</v>
      </c>
      <c r="E46" s="4">
        <v>27.725000000000001</v>
      </c>
      <c r="F46" s="4">
        <v>28.925000000000001</v>
      </c>
      <c r="O46" s="4" t="s">
        <v>26</v>
      </c>
      <c r="P46" s="4" t="s">
        <v>24</v>
      </c>
    </row>
    <row r="47" spans="1:19" x14ac:dyDescent="0.2">
      <c r="B47" s="4">
        <v>29.003</v>
      </c>
      <c r="C47" s="4">
        <v>28.134</v>
      </c>
      <c r="E47" s="4">
        <v>27.863</v>
      </c>
      <c r="F47" s="4">
        <v>28.827000000000002</v>
      </c>
      <c r="N47" s="4" t="s">
        <v>27</v>
      </c>
      <c r="O47" s="4">
        <v>1</v>
      </c>
      <c r="P47" s="8">
        <v>4.4193473666805234</v>
      </c>
      <c r="R47" s="4">
        <v>0</v>
      </c>
      <c r="S47" s="4">
        <v>1.0877208150990914</v>
      </c>
    </row>
    <row r="48" spans="1:19" x14ac:dyDescent="0.2">
      <c r="A48" s="5" t="s">
        <v>32</v>
      </c>
      <c r="B48" s="5">
        <f>AVERAGE(B45:B47)</f>
        <v>28.890333333333331</v>
      </c>
      <c r="C48" s="5">
        <f t="shared" ref="C48" si="14">AVERAGE(C45:C47)</f>
        <v>28.009666666666664</v>
      </c>
      <c r="D48" s="10">
        <f>AVERAGE(B48:C48)</f>
        <v>28.449999999999996</v>
      </c>
      <c r="E48" s="5">
        <f t="shared" ref="E48:F48" si="15">AVERAGE(E45:E47)</f>
        <v>27.825333333333333</v>
      </c>
      <c r="F48" s="5">
        <f t="shared" si="15"/>
        <v>29.008333333333336</v>
      </c>
      <c r="G48" s="10">
        <f>AVERAGE(E48:F48)</f>
        <v>28.416833333333336</v>
      </c>
      <c r="I48" s="4">
        <f>G48-G7-D48+D7</f>
        <v>-2.1438333333333297</v>
      </c>
      <c r="J48" s="8">
        <f>2^-I48</f>
        <v>4.4193473666805234</v>
      </c>
      <c r="K48" s="4">
        <f>2^2.6</f>
        <v>6.062866266041592</v>
      </c>
      <c r="N48" s="4" t="s">
        <v>28</v>
      </c>
      <c r="O48" s="4">
        <v>1</v>
      </c>
      <c r="P48" s="4">
        <v>6.062866266041592</v>
      </c>
    </row>
    <row r="49" spans="1:16" x14ac:dyDescent="0.2">
      <c r="B49" s="4">
        <f>B48-B7</f>
        <v>7.5726666666666667</v>
      </c>
      <c r="C49" s="4">
        <f t="shared" ref="C49:F49" si="16">C48-C7</f>
        <v>6.1153333333333322</v>
      </c>
      <c r="E49" s="4">
        <f t="shared" si="16"/>
        <v>5.179000000000002</v>
      </c>
      <c r="F49" s="4">
        <f t="shared" si="16"/>
        <v>4.2213333333333338</v>
      </c>
      <c r="J49" s="13"/>
    </row>
    <row r="50" spans="1:16" x14ac:dyDescent="0.2">
      <c r="E50" s="4">
        <f>E49-B49</f>
        <v>-2.3936666666666646</v>
      </c>
      <c r="F50" s="4">
        <f>F49-C49</f>
        <v>-1.8939999999999984</v>
      </c>
      <c r="J50" s="13"/>
    </row>
    <row r="51" spans="1:16" x14ac:dyDescent="0.2">
      <c r="E51" s="4">
        <f>2^-E50</f>
        <v>5.2549122257922942</v>
      </c>
      <c r="F51" s="4">
        <f>2^-F50</f>
        <v>3.7166426970036488</v>
      </c>
      <c r="G51" s="12">
        <f>STDEV(E51:F51)</f>
        <v>1.0877208150990914</v>
      </c>
      <c r="O51" s="4" t="s">
        <v>26</v>
      </c>
      <c r="P51" s="4" t="s">
        <v>24</v>
      </c>
    </row>
    <row r="52" spans="1:16" x14ac:dyDescent="0.2">
      <c r="A52" s="4" t="s">
        <v>52</v>
      </c>
      <c r="B52" s="4">
        <v>28.927</v>
      </c>
      <c r="C52" s="4">
        <v>28.373999999999999</v>
      </c>
      <c r="E52" s="4">
        <v>30.704999999999998</v>
      </c>
      <c r="F52" s="4">
        <v>30.98</v>
      </c>
      <c r="N52" s="4" t="s">
        <v>27</v>
      </c>
      <c r="O52" s="4">
        <v>1</v>
      </c>
      <c r="P52" s="8"/>
    </row>
    <row r="53" spans="1:16" x14ac:dyDescent="0.2">
      <c r="B53" s="4">
        <v>28.861000000000001</v>
      </c>
      <c r="C53" s="4">
        <v>28.440999999999999</v>
      </c>
      <c r="E53" s="4">
        <v>30.88</v>
      </c>
      <c r="F53" s="4">
        <v>30.588000000000001</v>
      </c>
      <c r="N53" s="4" t="s">
        <v>28</v>
      </c>
      <c r="O53" s="4">
        <v>1</v>
      </c>
    </row>
    <row r="54" spans="1:16" x14ac:dyDescent="0.2">
      <c r="B54" s="4">
        <v>28.725999999999999</v>
      </c>
      <c r="C54" s="4">
        <v>28.49</v>
      </c>
      <c r="E54" s="4">
        <v>30.98</v>
      </c>
      <c r="F54" s="4">
        <v>30.933</v>
      </c>
    </row>
    <row r="55" spans="1:16" x14ac:dyDescent="0.2">
      <c r="A55" s="5" t="s">
        <v>32</v>
      </c>
      <c r="B55" s="5">
        <f>AVERAGE(B52:B54)</f>
        <v>28.837999999999997</v>
      </c>
      <c r="C55" s="5">
        <f t="shared" ref="C55" si="17">AVERAGE(C52:C54)</f>
        <v>28.434999999999999</v>
      </c>
      <c r="D55" s="10">
        <f>AVERAGE(B55:C55)</f>
        <v>28.636499999999998</v>
      </c>
      <c r="E55" s="5">
        <f t="shared" ref="E55:F55" si="18">AVERAGE(E52:E54)</f>
        <v>30.855</v>
      </c>
      <c r="F55" s="5">
        <f t="shared" si="18"/>
        <v>30.833666666666669</v>
      </c>
      <c r="G55" s="10">
        <f>AVERAGE(E55:F55)</f>
        <v>30.844333333333335</v>
      </c>
      <c r="I55" s="4">
        <f>G55-G7-D55+D7</f>
        <v>9.7166666666666401E-2</v>
      </c>
      <c r="J55" s="8">
        <f>2^-I55</f>
        <v>0.93486719141989694</v>
      </c>
      <c r="K55" s="4">
        <f>2^-1.3</f>
        <v>0.40612619817811774</v>
      </c>
    </row>
    <row r="60" spans="1:16" x14ac:dyDescent="0.2">
      <c r="O60" s="4" t="s">
        <v>26</v>
      </c>
      <c r="P60" s="4" t="s">
        <v>25</v>
      </c>
    </row>
    <row r="61" spans="1:16" x14ac:dyDescent="0.2">
      <c r="N61" s="4" t="s">
        <v>27</v>
      </c>
      <c r="O61" s="4">
        <v>1</v>
      </c>
      <c r="P61" s="8">
        <v>0.159320078</v>
      </c>
    </row>
    <row r="62" spans="1:16" x14ac:dyDescent="0.2">
      <c r="N62" s="4" t="s">
        <v>28</v>
      </c>
      <c r="O62" s="4">
        <v>1</v>
      </c>
      <c r="P62" s="4">
        <v>0.189464571</v>
      </c>
    </row>
    <row r="64" spans="1:16" x14ac:dyDescent="0.2">
      <c r="O64" s="4">
        <v>0</v>
      </c>
      <c r="P64" s="4">
        <v>0.03</v>
      </c>
    </row>
  </sheetData>
  <phoneticPr fontId="1" type="noConversion"/>
  <conditionalFormatting sqref="E16:G1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81E96A-569B-4C6A-BC6C-6CC9C5A7949B}</x14:id>
        </ext>
      </extLst>
    </cfRule>
  </conditionalFormatting>
  <conditionalFormatting sqref="E23:G2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73B4B5-018A-4A52-8F5F-5C4E124AE8D5}</x14:id>
        </ext>
      </extLst>
    </cfRule>
  </conditionalFormatting>
  <conditionalFormatting sqref="E30:F3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2A43BA-6EFB-4475-8756-0EEF8E93A4F6}</x14:id>
        </ext>
      </extLst>
    </cfRule>
  </conditionalFormatting>
  <conditionalFormatting sqref="G3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776741-3802-4507-ACDD-97A3390E93A1}</x14:id>
        </ext>
      </extLst>
    </cfRule>
  </conditionalFormatting>
  <conditionalFormatting sqref="E37:F37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229893-54AB-4C5D-9244-9E1BBEBAB18D}</x14:id>
        </ext>
      </extLst>
    </cfRule>
  </conditionalFormatting>
  <conditionalFormatting sqref="G3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80F59A-9F74-4C52-AC58-46AA638D3A54}</x14:id>
        </ext>
      </extLst>
    </cfRule>
  </conditionalFormatting>
  <conditionalFormatting sqref="E44:F4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39A5BE-64F6-4FAB-881F-490D5D6EF6EA}</x14:id>
        </ext>
      </extLst>
    </cfRule>
  </conditionalFormatting>
  <conditionalFormatting sqref="G4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BE281E-25F5-43D3-B881-B8B061181228}</x14:id>
        </ext>
      </extLst>
    </cfRule>
  </conditionalFormatting>
  <conditionalFormatting sqref="E51:F5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98F289-DB6A-4DE4-A5D5-7AC2517F794C}</x14:id>
        </ext>
      </extLst>
    </cfRule>
  </conditionalFormatting>
  <conditionalFormatting sqref="G5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4FD827-93A5-4339-BCD3-51AF39F5CD3B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81E96A-569B-4C6A-BC6C-6CC9C5A794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6:G16</xm:sqref>
        </x14:conditionalFormatting>
        <x14:conditionalFormatting xmlns:xm="http://schemas.microsoft.com/office/excel/2006/main">
          <x14:cfRule type="dataBar" id="{3273B4B5-018A-4A52-8F5F-5C4E124AE8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G23</xm:sqref>
        </x14:conditionalFormatting>
        <x14:conditionalFormatting xmlns:xm="http://schemas.microsoft.com/office/excel/2006/main">
          <x14:cfRule type="dataBar" id="{B42A43BA-6EFB-4475-8756-0EEF8E93A4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0:F30</xm:sqref>
        </x14:conditionalFormatting>
        <x14:conditionalFormatting xmlns:xm="http://schemas.microsoft.com/office/excel/2006/main">
          <x14:cfRule type="dataBar" id="{BD776741-3802-4507-ACDD-97A3390E93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</xm:sqref>
        </x14:conditionalFormatting>
        <x14:conditionalFormatting xmlns:xm="http://schemas.microsoft.com/office/excel/2006/main">
          <x14:cfRule type="dataBar" id="{BB229893-54AB-4C5D-9244-9E1BBEBAB1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7:F37</xm:sqref>
        </x14:conditionalFormatting>
        <x14:conditionalFormatting xmlns:xm="http://schemas.microsoft.com/office/excel/2006/main">
          <x14:cfRule type="dataBar" id="{0580F59A-9F74-4C52-AC58-46AA638D3A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7</xm:sqref>
        </x14:conditionalFormatting>
        <x14:conditionalFormatting xmlns:xm="http://schemas.microsoft.com/office/excel/2006/main">
          <x14:cfRule type="dataBar" id="{E639A5BE-64F6-4FAB-881F-490D5D6EF6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4:F44</xm:sqref>
        </x14:conditionalFormatting>
        <x14:conditionalFormatting xmlns:xm="http://schemas.microsoft.com/office/excel/2006/main">
          <x14:cfRule type="dataBar" id="{DCBE281E-25F5-43D3-B881-B8B0611812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4</xm:sqref>
        </x14:conditionalFormatting>
        <x14:conditionalFormatting xmlns:xm="http://schemas.microsoft.com/office/excel/2006/main">
          <x14:cfRule type="dataBar" id="{CA98F289-DB6A-4DE4-A5D5-7AC2517F79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1:F51</xm:sqref>
        </x14:conditionalFormatting>
        <x14:conditionalFormatting xmlns:xm="http://schemas.microsoft.com/office/excel/2006/main">
          <x14:cfRule type="dataBar" id="{D94FD827-93A5-4339-BCD3-51AF39F5CD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CC4E1-A6DF-4ED6-ADF4-A4FA44ABC518}">
  <dimension ref="A1:M30"/>
  <sheetViews>
    <sheetView tabSelected="1" topLeftCell="A13" zoomScale="80" zoomScaleNormal="80" workbookViewId="0">
      <selection activeCell="O27" sqref="O27"/>
    </sheetView>
  </sheetViews>
  <sheetFormatPr defaultRowHeight="14.25" x14ac:dyDescent="0.2"/>
  <sheetData>
    <row r="1" spans="1:13" s="2" customFormat="1" x14ac:dyDescent="0.2"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3" x14ac:dyDescent="0.2">
      <c r="A2" s="15" t="s">
        <v>0</v>
      </c>
      <c r="B2">
        <v>326</v>
      </c>
      <c r="C2">
        <v>227</v>
      </c>
      <c r="D2">
        <v>156</v>
      </c>
      <c r="E2">
        <v>241</v>
      </c>
      <c r="F2">
        <v>2287</v>
      </c>
      <c r="G2">
        <v>1456</v>
      </c>
      <c r="H2">
        <v>4906</v>
      </c>
      <c r="I2">
        <v>4787</v>
      </c>
      <c r="J2">
        <v>198</v>
      </c>
      <c r="K2">
        <v>255</v>
      </c>
      <c r="L2">
        <v>109</v>
      </c>
      <c r="M2">
        <v>147</v>
      </c>
    </row>
    <row r="3" spans="1:13" x14ac:dyDescent="0.2">
      <c r="A3" s="15"/>
      <c r="B3">
        <v>284</v>
      </c>
      <c r="C3">
        <v>180</v>
      </c>
      <c r="D3">
        <v>156</v>
      </c>
      <c r="E3">
        <v>359</v>
      </c>
      <c r="F3">
        <v>402</v>
      </c>
      <c r="G3">
        <v>893</v>
      </c>
      <c r="H3">
        <v>2387</v>
      </c>
      <c r="I3">
        <v>4183</v>
      </c>
      <c r="J3">
        <v>137</v>
      </c>
      <c r="K3">
        <v>383</v>
      </c>
      <c r="L3">
        <v>132</v>
      </c>
      <c r="M3">
        <v>90</v>
      </c>
    </row>
    <row r="4" spans="1:13" x14ac:dyDescent="0.2">
      <c r="A4" s="15"/>
      <c r="B4">
        <v>123</v>
      </c>
      <c r="C4">
        <v>246</v>
      </c>
      <c r="D4">
        <v>128</v>
      </c>
      <c r="E4">
        <v>274</v>
      </c>
      <c r="F4">
        <v>2916</v>
      </c>
      <c r="G4">
        <v>8611</v>
      </c>
      <c r="H4">
        <v>1437</v>
      </c>
      <c r="I4">
        <v>1243</v>
      </c>
      <c r="J4">
        <v>99</v>
      </c>
      <c r="K4">
        <v>123</v>
      </c>
      <c r="L4">
        <v>90</v>
      </c>
      <c r="M4">
        <v>194</v>
      </c>
    </row>
    <row r="5" spans="1:13" x14ac:dyDescent="0.2">
      <c r="A5" s="15"/>
      <c r="B5">
        <v>232</v>
      </c>
      <c r="C5">
        <v>194</v>
      </c>
      <c r="D5">
        <v>331</v>
      </c>
      <c r="E5">
        <v>241</v>
      </c>
      <c r="F5">
        <v>2325</v>
      </c>
      <c r="G5">
        <v>7996</v>
      </c>
      <c r="H5">
        <v>2916</v>
      </c>
      <c r="I5">
        <v>4575</v>
      </c>
      <c r="J5">
        <v>95</v>
      </c>
      <c r="K5">
        <v>165</v>
      </c>
      <c r="L5">
        <v>90</v>
      </c>
      <c r="M5">
        <v>241</v>
      </c>
    </row>
    <row r="6" spans="1:13" x14ac:dyDescent="0.2">
      <c r="A6" s="15"/>
      <c r="B6">
        <v>236</v>
      </c>
      <c r="C6">
        <v>302</v>
      </c>
      <c r="D6">
        <v>217</v>
      </c>
      <c r="E6">
        <v>265</v>
      </c>
      <c r="F6">
        <v>3214</v>
      </c>
      <c r="G6">
        <v>1933</v>
      </c>
      <c r="H6">
        <v>5865</v>
      </c>
      <c r="I6">
        <v>5808</v>
      </c>
      <c r="J6">
        <v>142</v>
      </c>
      <c r="K6">
        <v>203</v>
      </c>
      <c r="L6">
        <v>85</v>
      </c>
      <c r="M6">
        <v>184</v>
      </c>
    </row>
    <row r="7" spans="1:13" x14ac:dyDescent="0.2">
      <c r="A7" s="15"/>
      <c r="B7">
        <v>137</v>
      </c>
      <c r="C7">
        <v>104</v>
      </c>
      <c r="D7">
        <v>180</v>
      </c>
      <c r="E7">
        <v>246</v>
      </c>
      <c r="F7">
        <v>3223</v>
      </c>
      <c r="G7">
        <v>4532</v>
      </c>
      <c r="H7">
        <v>4920</v>
      </c>
      <c r="I7">
        <v>7089</v>
      </c>
      <c r="J7">
        <v>255</v>
      </c>
      <c r="K7">
        <v>213</v>
      </c>
      <c r="L7">
        <v>90</v>
      </c>
      <c r="M7">
        <v>198</v>
      </c>
    </row>
    <row r="8" spans="1:13" x14ac:dyDescent="0.2">
      <c r="A8" s="15"/>
      <c r="B8">
        <v>288</v>
      </c>
      <c r="C8">
        <v>189</v>
      </c>
      <c r="D8">
        <v>147</v>
      </c>
      <c r="E8">
        <v>161</v>
      </c>
      <c r="F8">
        <v>4083</v>
      </c>
      <c r="G8">
        <v>2807</v>
      </c>
      <c r="H8">
        <v>4315</v>
      </c>
      <c r="I8">
        <v>3776</v>
      </c>
      <c r="J8">
        <v>213</v>
      </c>
      <c r="K8">
        <v>298</v>
      </c>
      <c r="L8">
        <v>123</v>
      </c>
      <c r="M8">
        <v>454</v>
      </c>
    </row>
    <row r="9" spans="1:13" x14ac:dyDescent="0.2">
      <c r="A9" s="15"/>
      <c r="B9">
        <v>170</v>
      </c>
      <c r="C9">
        <v>392</v>
      </c>
      <c r="D9">
        <v>175</v>
      </c>
      <c r="E9">
        <v>250</v>
      </c>
      <c r="F9">
        <v>331</v>
      </c>
      <c r="G9">
        <v>477</v>
      </c>
      <c r="H9">
        <v>7311</v>
      </c>
      <c r="I9">
        <v>4783</v>
      </c>
      <c r="J9">
        <v>175</v>
      </c>
      <c r="K9">
        <v>406</v>
      </c>
      <c r="L9">
        <v>123</v>
      </c>
      <c r="M9">
        <v>109</v>
      </c>
    </row>
    <row r="10" spans="1:13" s="2" customFormat="1" x14ac:dyDescent="0.2">
      <c r="B10" s="2">
        <v>1</v>
      </c>
      <c r="C10" s="2">
        <v>2</v>
      </c>
      <c r="D10" s="2">
        <v>3</v>
      </c>
      <c r="E10" s="2">
        <v>4</v>
      </c>
      <c r="F10" s="2">
        <v>5</v>
      </c>
      <c r="G10" s="2">
        <v>6</v>
      </c>
      <c r="H10" s="2">
        <v>7</v>
      </c>
      <c r="I10" s="2">
        <v>8</v>
      </c>
      <c r="J10" s="2">
        <v>9</v>
      </c>
      <c r="K10" s="2">
        <v>10</v>
      </c>
      <c r="L10" s="2">
        <v>11</v>
      </c>
      <c r="M10" s="2">
        <v>12</v>
      </c>
    </row>
    <row r="11" spans="1:13" x14ac:dyDescent="0.2">
      <c r="A11" s="15" t="s">
        <v>1</v>
      </c>
      <c r="B11">
        <v>133992</v>
      </c>
      <c r="C11">
        <v>94539</v>
      </c>
      <c r="D11">
        <v>87313</v>
      </c>
      <c r="E11">
        <v>68012</v>
      </c>
      <c r="F11">
        <v>26811</v>
      </c>
      <c r="G11">
        <v>24405</v>
      </c>
      <c r="H11">
        <v>57208</v>
      </c>
      <c r="I11">
        <v>66996</v>
      </c>
      <c r="J11">
        <v>23758</v>
      </c>
      <c r="K11">
        <v>72889</v>
      </c>
      <c r="L11">
        <v>50086</v>
      </c>
      <c r="M11">
        <v>26990</v>
      </c>
    </row>
    <row r="12" spans="1:13" x14ac:dyDescent="0.2">
      <c r="A12" s="15"/>
      <c r="B12">
        <v>133717</v>
      </c>
      <c r="C12">
        <v>75985</v>
      </c>
      <c r="D12">
        <v>123032</v>
      </c>
      <c r="E12">
        <v>133992</v>
      </c>
      <c r="F12">
        <v>7647</v>
      </c>
      <c r="G12">
        <v>13417</v>
      </c>
      <c r="H12">
        <v>31504</v>
      </c>
      <c r="I12">
        <v>48631</v>
      </c>
      <c r="J12">
        <v>45199</v>
      </c>
      <c r="K12">
        <v>111983</v>
      </c>
      <c r="L12">
        <v>47043</v>
      </c>
      <c r="M12">
        <v>17363</v>
      </c>
    </row>
    <row r="13" spans="1:13" x14ac:dyDescent="0.2">
      <c r="A13" s="15"/>
      <c r="B13">
        <v>91722</v>
      </c>
      <c r="C13">
        <v>85342</v>
      </c>
      <c r="D13">
        <v>68409</v>
      </c>
      <c r="E13">
        <v>109780</v>
      </c>
      <c r="F13">
        <v>42439</v>
      </c>
      <c r="G13">
        <v>127938</v>
      </c>
      <c r="H13">
        <v>12807</v>
      </c>
      <c r="I13">
        <v>13082</v>
      </c>
      <c r="J13">
        <v>85271</v>
      </c>
      <c r="K13">
        <v>28819</v>
      </c>
      <c r="L13">
        <v>19906</v>
      </c>
      <c r="M13">
        <v>52270</v>
      </c>
    </row>
    <row r="14" spans="1:13" x14ac:dyDescent="0.2">
      <c r="A14" s="15"/>
      <c r="B14">
        <v>125409</v>
      </c>
      <c r="C14">
        <v>119530</v>
      </c>
      <c r="D14">
        <v>74094</v>
      </c>
      <c r="E14">
        <v>111619</v>
      </c>
      <c r="F14">
        <v>35176</v>
      </c>
      <c r="G14">
        <v>104605</v>
      </c>
      <c r="H14">
        <v>38602</v>
      </c>
      <c r="I14">
        <v>42042</v>
      </c>
      <c r="J14">
        <v>79071</v>
      </c>
      <c r="K14">
        <v>51017</v>
      </c>
      <c r="L14">
        <v>26333</v>
      </c>
      <c r="M14">
        <v>96850</v>
      </c>
    </row>
    <row r="15" spans="1:13" x14ac:dyDescent="0.2">
      <c r="A15" s="15"/>
      <c r="B15">
        <v>140773</v>
      </c>
      <c r="C15">
        <v>121175</v>
      </c>
      <c r="D15">
        <v>74245</v>
      </c>
      <c r="E15">
        <v>73338</v>
      </c>
      <c r="F15">
        <v>48456</v>
      </c>
      <c r="G15">
        <v>42000</v>
      </c>
      <c r="H15">
        <v>77573</v>
      </c>
      <c r="I15">
        <v>60710</v>
      </c>
      <c r="J15">
        <v>36211</v>
      </c>
      <c r="K15">
        <v>61878</v>
      </c>
      <c r="L15">
        <v>43508</v>
      </c>
      <c r="M15">
        <v>52180</v>
      </c>
    </row>
    <row r="16" spans="1:13" x14ac:dyDescent="0.2">
      <c r="A16" s="15"/>
      <c r="B16">
        <v>79680</v>
      </c>
      <c r="C16">
        <v>100399</v>
      </c>
      <c r="D16">
        <v>78480</v>
      </c>
      <c r="E16">
        <v>128084</v>
      </c>
      <c r="F16">
        <v>48569</v>
      </c>
      <c r="G16">
        <v>54080</v>
      </c>
      <c r="H16">
        <v>48914</v>
      </c>
      <c r="I16">
        <v>72072</v>
      </c>
      <c r="J16">
        <v>50020</v>
      </c>
      <c r="K16">
        <v>75952</v>
      </c>
      <c r="L16">
        <v>44013</v>
      </c>
      <c r="M16">
        <v>56840</v>
      </c>
    </row>
    <row r="17" spans="1:13" x14ac:dyDescent="0.2">
      <c r="A17" s="15"/>
      <c r="B17">
        <v>130428</v>
      </c>
      <c r="C17">
        <v>132768</v>
      </c>
      <c r="D17">
        <v>108027</v>
      </c>
      <c r="E17">
        <v>36300</v>
      </c>
      <c r="F17">
        <v>60601</v>
      </c>
      <c r="G17">
        <v>36834</v>
      </c>
      <c r="H17">
        <v>57123</v>
      </c>
      <c r="I17">
        <v>55568</v>
      </c>
      <c r="J17">
        <v>60275</v>
      </c>
      <c r="K17">
        <v>52123</v>
      </c>
      <c r="L17">
        <v>41026</v>
      </c>
      <c r="M17">
        <v>96888</v>
      </c>
    </row>
    <row r="18" spans="1:13" x14ac:dyDescent="0.2">
      <c r="A18" s="15"/>
      <c r="B18">
        <v>115513</v>
      </c>
      <c r="C18">
        <v>152267</v>
      </c>
      <c r="D18">
        <v>51750</v>
      </c>
      <c r="E18">
        <v>62237</v>
      </c>
      <c r="F18">
        <v>3847</v>
      </c>
      <c r="G18">
        <v>5525</v>
      </c>
      <c r="H18">
        <v>67549</v>
      </c>
      <c r="I18">
        <v>44060</v>
      </c>
      <c r="J18">
        <v>56613</v>
      </c>
      <c r="K18">
        <v>94383</v>
      </c>
      <c r="L18">
        <v>7165</v>
      </c>
      <c r="M18">
        <v>14906</v>
      </c>
    </row>
    <row r="19" spans="1:13" s="2" customFormat="1" x14ac:dyDescent="0.2">
      <c r="B19" s="2">
        <v>1</v>
      </c>
      <c r="C19" s="2">
        <v>2</v>
      </c>
      <c r="D19" s="2">
        <v>3</v>
      </c>
      <c r="E19" s="2">
        <v>4</v>
      </c>
      <c r="F19" s="2">
        <v>5</v>
      </c>
      <c r="G19" s="2">
        <v>6</v>
      </c>
      <c r="H19" s="2">
        <v>7</v>
      </c>
      <c r="I19" s="2">
        <v>8</v>
      </c>
      <c r="J19" s="2">
        <v>9</v>
      </c>
      <c r="K19" s="2">
        <v>10</v>
      </c>
      <c r="L19" s="2">
        <v>11</v>
      </c>
      <c r="M19" s="2">
        <v>12</v>
      </c>
    </row>
    <row r="20" spans="1:13" x14ac:dyDescent="0.2">
      <c r="B20">
        <f>B2/B11</f>
        <v>2.432981073496925E-3</v>
      </c>
      <c r="C20">
        <f t="shared" ref="C20:L20" si="0">C2/C11</f>
        <v>2.4011254614497721E-3</v>
      </c>
      <c r="D20">
        <f t="shared" si="0"/>
        <v>1.7866755236906303E-3</v>
      </c>
      <c r="E20">
        <f t="shared" si="0"/>
        <v>3.5434923248838439E-3</v>
      </c>
      <c r="F20">
        <f t="shared" si="0"/>
        <v>8.530080936928873E-2</v>
      </c>
      <c r="G20">
        <f t="shared" si="0"/>
        <v>5.9659905757017004E-2</v>
      </c>
      <c r="H20">
        <f t="shared" si="0"/>
        <v>8.5757236750104882E-2</v>
      </c>
      <c r="I20">
        <f t="shared" si="0"/>
        <v>7.1452026986685777E-2</v>
      </c>
      <c r="J20" t="s">
        <v>13</v>
      </c>
      <c r="K20">
        <f t="shared" si="0"/>
        <v>3.4984702767221392E-3</v>
      </c>
      <c r="L20">
        <f t="shared" si="0"/>
        <v>2.1762568382382302E-3</v>
      </c>
      <c r="M20" t="s">
        <v>13</v>
      </c>
    </row>
    <row r="21" spans="1:13" x14ac:dyDescent="0.2">
      <c r="B21">
        <f t="shared" ref="B21:M27" si="1">B3/B12</f>
        <v>2.1238885108101437E-3</v>
      </c>
      <c r="C21">
        <f t="shared" si="1"/>
        <v>2.3688885964335067E-3</v>
      </c>
      <c r="D21" t="s">
        <v>13</v>
      </c>
      <c r="E21">
        <f t="shared" si="1"/>
        <v>2.6792644336975343E-3</v>
      </c>
      <c r="F21" t="s">
        <v>13</v>
      </c>
      <c r="G21">
        <f t="shared" si="1"/>
        <v>6.6557352612357457E-2</v>
      </c>
      <c r="H21">
        <f t="shared" si="1"/>
        <v>7.5768156424581012E-2</v>
      </c>
      <c r="I21">
        <f t="shared" si="1"/>
        <v>8.6015093253274666E-2</v>
      </c>
      <c r="J21">
        <f t="shared" si="1"/>
        <v>3.0310405097457908E-3</v>
      </c>
      <c r="K21">
        <f t="shared" si="1"/>
        <v>3.420161988873311E-3</v>
      </c>
      <c r="L21">
        <f t="shared" si="1"/>
        <v>2.8059434985013712E-3</v>
      </c>
      <c r="M21" t="s">
        <v>13</v>
      </c>
    </row>
    <row r="22" spans="1:13" x14ac:dyDescent="0.2">
      <c r="B22" t="s">
        <v>13</v>
      </c>
      <c r="C22" t="s">
        <v>13</v>
      </c>
      <c r="D22">
        <f t="shared" si="1"/>
        <v>1.871098832025026E-3</v>
      </c>
      <c r="E22">
        <f t="shared" si="1"/>
        <v>2.4959008926944801E-3</v>
      </c>
      <c r="F22">
        <f t="shared" si="1"/>
        <v>6.8710384316312823E-2</v>
      </c>
      <c r="G22">
        <f t="shared" si="1"/>
        <v>6.7306038862574052E-2</v>
      </c>
      <c r="H22" t="s">
        <v>13</v>
      </c>
      <c r="I22">
        <f t="shared" si="1"/>
        <v>9.5016052591346892E-2</v>
      </c>
      <c r="J22" t="s">
        <v>13</v>
      </c>
      <c r="K22" t="s">
        <v>13</v>
      </c>
      <c r="L22">
        <f t="shared" si="1"/>
        <v>4.5212498744097258E-3</v>
      </c>
      <c r="M22">
        <f t="shared" si="1"/>
        <v>3.7114979911995406E-3</v>
      </c>
    </row>
    <row r="23" spans="1:13" x14ac:dyDescent="0.2">
      <c r="B23">
        <f t="shared" si="1"/>
        <v>1.8499469735026991E-3</v>
      </c>
      <c r="C23">
        <f t="shared" si="1"/>
        <v>1.6230235087425751E-3</v>
      </c>
      <c r="D23" t="s">
        <v>13</v>
      </c>
      <c r="E23">
        <f t="shared" si="1"/>
        <v>2.1591306139635727E-3</v>
      </c>
      <c r="F23">
        <f t="shared" si="1"/>
        <v>6.6096201955879008E-2</v>
      </c>
      <c r="G23">
        <f t="shared" si="1"/>
        <v>7.6439940729410641E-2</v>
      </c>
      <c r="H23">
        <f t="shared" si="1"/>
        <v>7.5540127454536032E-2</v>
      </c>
      <c r="I23" t="s">
        <v>13</v>
      </c>
      <c r="J23" t="s">
        <v>13</v>
      </c>
      <c r="K23">
        <f t="shared" si="1"/>
        <v>3.2342160456318484E-3</v>
      </c>
      <c r="L23">
        <f t="shared" si="1"/>
        <v>3.4177647818326813E-3</v>
      </c>
      <c r="M23">
        <f t="shared" si="1"/>
        <v>2.4883840991223542E-3</v>
      </c>
    </row>
    <row r="24" spans="1:13" x14ac:dyDescent="0.2">
      <c r="B24">
        <f t="shared" si="1"/>
        <v>1.6764578434785079E-3</v>
      </c>
      <c r="C24">
        <f t="shared" si="1"/>
        <v>2.4922632556220342E-3</v>
      </c>
      <c r="D24">
        <f t="shared" si="1"/>
        <v>2.9227557411273487E-3</v>
      </c>
      <c r="E24" t="s">
        <v>13</v>
      </c>
      <c r="F24">
        <f t="shared" si="1"/>
        <v>6.6328215288096418E-2</v>
      </c>
      <c r="G24" t="s">
        <v>13</v>
      </c>
      <c r="H24">
        <f t="shared" si="1"/>
        <v>7.5606203189253998E-2</v>
      </c>
      <c r="I24">
        <f t="shared" si="1"/>
        <v>9.566792950090594E-2</v>
      </c>
      <c r="J24">
        <f t="shared" si="1"/>
        <v>3.9214603297340585E-3</v>
      </c>
      <c r="K24">
        <f t="shared" si="1"/>
        <v>3.2806490190374609E-3</v>
      </c>
      <c r="L24" t="s">
        <v>13</v>
      </c>
      <c r="M24">
        <f t="shared" si="1"/>
        <v>3.5262552702184746E-3</v>
      </c>
    </row>
    <row r="25" spans="1:13" x14ac:dyDescent="0.2">
      <c r="B25">
        <f t="shared" si="1"/>
        <v>1.7193775100401607E-3</v>
      </c>
      <c r="C25" t="s">
        <v>13</v>
      </c>
      <c r="D25">
        <f t="shared" si="1"/>
        <v>2.2935779816513763E-3</v>
      </c>
      <c r="E25">
        <f t="shared" si="1"/>
        <v>1.9206145966709346E-3</v>
      </c>
      <c r="F25">
        <f t="shared" si="1"/>
        <v>6.635920031295682E-2</v>
      </c>
      <c r="G25">
        <f t="shared" si="1"/>
        <v>8.3801775147928997E-2</v>
      </c>
      <c r="H25" t="s">
        <v>13</v>
      </c>
      <c r="I25" t="s">
        <v>13</v>
      </c>
      <c r="J25">
        <f t="shared" si="1"/>
        <v>5.0979608156737303E-3</v>
      </c>
      <c r="K25" t="s">
        <v>13</v>
      </c>
      <c r="L25" t="s">
        <v>13</v>
      </c>
      <c r="M25">
        <f t="shared" si="1"/>
        <v>3.4834623504574245E-3</v>
      </c>
    </row>
    <row r="26" spans="1:13" x14ac:dyDescent="0.2">
      <c r="B26">
        <f t="shared" si="1"/>
        <v>2.2081148219707425E-3</v>
      </c>
      <c r="C26">
        <f t="shared" si="1"/>
        <v>1.42353579175705E-3</v>
      </c>
      <c r="D26" t="s">
        <v>13</v>
      </c>
      <c r="E26" t="s">
        <v>13</v>
      </c>
      <c r="F26">
        <f t="shared" si="1"/>
        <v>6.7375125823006227E-2</v>
      </c>
      <c r="G26">
        <f t="shared" si="1"/>
        <v>7.6206765488407449E-2</v>
      </c>
      <c r="H26">
        <f t="shared" si="1"/>
        <v>7.5538749715526141E-2</v>
      </c>
      <c r="I26">
        <f t="shared" si="1"/>
        <v>6.7952778577598613E-2</v>
      </c>
      <c r="J26">
        <f t="shared" si="1"/>
        <v>3.5338034010783908E-3</v>
      </c>
      <c r="K26" t="s">
        <v>13</v>
      </c>
      <c r="L26">
        <f t="shared" si="1"/>
        <v>2.998098766635792E-3</v>
      </c>
      <c r="M26">
        <f t="shared" si="1"/>
        <v>4.6858228057138143E-3</v>
      </c>
    </row>
    <row r="27" spans="1:13" x14ac:dyDescent="0.2">
      <c r="B27" t="s">
        <v>13</v>
      </c>
      <c r="C27">
        <f t="shared" si="1"/>
        <v>2.5744251873354041E-3</v>
      </c>
      <c r="D27">
        <f t="shared" si="1"/>
        <v>3.3816425120772949E-3</v>
      </c>
      <c r="E27" t="s">
        <v>13</v>
      </c>
      <c r="F27">
        <f t="shared" si="1"/>
        <v>8.6041070964387831E-2</v>
      </c>
      <c r="G27">
        <f t="shared" si="1"/>
        <v>8.6334841628959283E-2</v>
      </c>
      <c r="H27" t="s">
        <v>13</v>
      </c>
      <c r="I27" t="s">
        <v>13</v>
      </c>
      <c r="J27">
        <f t="shared" si="1"/>
        <v>3.0911628071291046E-3</v>
      </c>
      <c r="K27">
        <f t="shared" si="1"/>
        <v>4.3016221141519134E-3</v>
      </c>
      <c r="L27" t="s">
        <v>13</v>
      </c>
      <c r="M27" t="s">
        <v>13</v>
      </c>
    </row>
    <row r="28" spans="1:13" x14ac:dyDescent="0.2">
      <c r="B28" t="s">
        <v>4</v>
      </c>
      <c r="C28" t="s">
        <v>5</v>
      </c>
      <c r="D28" t="s">
        <v>4</v>
      </c>
      <c r="E28" t="s">
        <v>6</v>
      </c>
      <c r="F28" t="s">
        <v>7</v>
      </c>
      <c r="G28" t="s">
        <v>8</v>
      </c>
      <c r="H28" t="s">
        <v>7</v>
      </c>
      <c r="I28" t="s">
        <v>9</v>
      </c>
      <c r="J28" t="s">
        <v>10</v>
      </c>
      <c r="K28" t="s">
        <v>11</v>
      </c>
      <c r="L28" t="s">
        <v>10</v>
      </c>
      <c r="M28" t="s">
        <v>12</v>
      </c>
    </row>
    <row r="29" spans="1:13" x14ac:dyDescent="0.2">
      <c r="A29" s="1" t="s">
        <v>2</v>
      </c>
      <c r="B29" s="3">
        <f>AVERAGE(B20:B27)/3</f>
        <v>6.6726481851662111E-4</v>
      </c>
      <c r="C29" s="3">
        <f t="shared" ref="C29:E29" si="2">AVERAGE(C20:C27)/3</f>
        <v>7.1573676674113013E-4</v>
      </c>
      <c r="D29" s="3">
        <f t="shared" si="2"/>
        <v>8.1705003937144506E-4</v>
      </c>
      <c r="E29" s="3">
        <f t="shared" si="2"/>
        <v>8.53226857460691E-4</v>
      </c>
      <c r="F29">
        <f>AVERAGE(F20:F27)/3</f>
        <v>2.4105286096663233E-2</v>
      </c>
      <c r="G29">
        <f t="shared" ref="G29:H29" si="3">AVERAGE(G20:G27)/3</f>
        <v>2.4586029534602618E-2</v>
      </c>
      <c r="H29">
        <f t="shared" si="3"/>
        <v>2.5880698235600141E-2</v>
      </c>
      <c r="I29">
        <f>AVERAGE(I20:I27)/3</f>
        <v>2.7740258727320791E-2</v>
      </c>
      <c r="J29" s="3">
        <f t="shared" ref="J29:M29" si="4">AVERAGE(J20:J27)</f>
        <v>3.7350855726722152E-3</v>
      </c>
      <c r="K29" s="3">
        <f t="shared" si="4"/>
        <v>3.547023888883334E-3</v>
      </c>
      <c r="L29" s="3">
        <f t="shared" si="4"/>
        <v>3.1838627519235599E-3</v>
      </c>
      <c r="M29" s="3">
        <f t="shared" si="4"/>
        <v>3.5790845033423216E-3</v>
      </c>
    </row>
    <row r="30" spans="1:13" x14ac:dyDescent="0.2">
      <c r="A30" s="1" t="s">
        <v>3</v>
      </c>
      <c r="B30" s="3">
        <f>STDEV(B20:B27)/3</f>
        <v>1.0022838935769904E-4</v>
      </c>
      <c r="C30" s="3">
        <f t="shared" ref="C30:E30" si="5">STDEV(C20:C27)/3</f>
        <v>1.6422646047980748E-4</v>
      </c>
      <c r="D30" s="3">
        <f t="shared" si="5"/>
        <v>2.2919199364278284E-4</v>
      </c>
      <c r="E30" s="3">
        <f t="shared" si="5"/>
        <v>2.0783936788148203E-4</v>
      </c>
      <c r="F30">
        <f>STDEV(F20:F27)/3</f>
        <v>3.0563184863562545E-3</v>
      </c>
      <c r="G30">
        <f t="shared" ref="G30:I30" si="6">STDEV(G20:G27)/3</f>
        <v>3.2331529434916038E-3</v>
      </c>
      <c r="H30">
        <f t="shared" si="6"/>
        <v>1.5124883454252823E-3</v>
      </c>
      <c r="I30">
        <f t="shared" si="6"/>
        <v>4.3252603893429234E-3</v>
      </c>
      <c r="J30" s="3">
        <f t="shared" ref="J30:M30" si="7">STDEV(J20:J27)</f>
        <v>8.4305915706929882E-4</v>
      </c>
      <c r="K30" s="3">
        <f t="shared" si="7"/>
        <v>4.3493510854827362E-4</v>
      </c>
      <c r="L30" s="3">
        <f t="shared" si="7"/>
        <v>8.7119391822634135E-4</v>
      </c>
      <c r="M30" s="3">
        <f t="shared" si="7"/>
        <v>7.8165927638950273E-4</v>
      </c>
    </row>
  </sheetData>
  <mergeCells count="2">
    <mergeCell ref="A2:A9"/>
    <mergeCell ref="A11:A18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S3A-3B</vt:lpstr>
      <vt:lpstr>Fig S3A-S3B</vt:lpstr>
      <vt:lpstr>Fig S3D-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</dc:creator>
  <cp:lastModifiedBy>YANS</cp:lastModifiedBy>
  <dcterms:created xsi:type="dcterms:W3CDTF">2019-12-23T01:34:20Z</dcterms:created>
  <dcterms:modified xsi:type="dcterms:W3CDTF">2020-02-02T11:48:01Z</dcterms:modified>
</cp:coreProperties>
</file>